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apes and Schroeder\AirportAllometry\AirportAllometrySharedGroupFolder\D30 outperforms BSD and DBH in predicting mangrove biomass\"/>
    </mc:Choice>
  </mc:AlternateContent>
  <xr:revisionPtr revIDLastSave="0" documentId="13_ncr:1_{5DDA355C-257F-4FA4-9497-E7F106BF8281}" xr6:coauthVersionLast="36" xr6:coauthVersionMax="36" xr10:uidLastSave="{00000000-0000-0000-0000-000000000000}"/>
  <bookViews>
    <workbookView xWindow="0" yWindow="0" windowWidth="16980" windowHeight="9684" xr2:uid="{73DFB7EB-FE7D-46E9-A9F8-88920FFE18D6}"/>
  </bookViews>
  <sheets>
    <sheet name="Table S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2" l="1"/>
  <c r="T249" i="2" l="1"/>
  <c r="U249" i="2"/>
  <c r="V249" i="2"/>
  <c r="T250" i="2"/>
  <c r="U250" i="2"/>
  <c r="V250" i="2"/>
  <c r="T251" i="2"/>
  <c r="U251" i="2"/>
  <c r="V251" i="2"/>
  <c r="T252" i="2"/>
  <c r="U252" i="2"/>
  <c r="V252" i="2"/>
  <c r="T253" i="2"/>
  <c r="U253" i="2"/>
  <c r="V253" i="2"/>
  <c r="T254" i="2"/>
  <c r="U254" i="2"/>
  <c r="V254" i="2"/>
  <c r="T255" i="2"/>
  <c r="U255" i="2"/>
  <c r="V255" i="2"/>
  <c r="T256" i="2"/>
  <c r="U256" i="2"/>
  <c r="V256" i="2"/>
  <c r="T257" i="2"/>
  <c r="U257" i="2"/>
  <c r="V257" i="2"/>
  <c r="T258" i="2"/>
  <c r="U258" i="2"/>
  <c r="V258" i="2"/>
  <c r="T259" i="2"/>
  <c r="U259" i="2"/>
  <c r="V259" i="2"/>
  <c r="T260" i="2"/>
  <c r="U260" i="2"/>
  <c r="V260" i="2"/>
  <c r="T261" i="2"/>
  <c r="U261" i="2"/>
  <c r="V261" i="2"/>
  <c r="T262" i="2"/>
  <c r="U262" i="2"/>
  <c r="V262" i="2"/>
  <c r="T263" i="2"/>
  <c r="U263" i="2"/>
  <c r="V263" i="2"/>
  <c r="T264" i="2"/>
  <c r="U264" i="2"/>
  <c r="V264" i="2"/>
  <c r="T265" i="2"/>
  <c r="U265" i="2"/>
  <c r="V265" i="2"/>
  <c r="T266" i="2"/>
  <c r="U266" i="2"/>
  <c r="V266" i="2"/>
  <c r="T267" i="2"/>
  <c r="U267" i="2"/>
  <c r="V267" i="2"/>
  <c r="T268" i="2"/>
  <c r="U268" i="2"/>
  <c r="V268" i="2"/>
  <c r="T269" i="2"/>
  <c r="U269" i="2"/>
  <c r="V269" i="2"/>
  <c r="T270" i="2"/>
  <c r="U270" i="2"/>
  <c r="V270" i="2"/>
  <c r="T271" i="2"/>
  <c r="U271" i="2"/>
  <c r="V271" i="2"/>
  <c r="T272" i="2"/>
  <c r="U272" i="2"/>
  <c r="V272" i="2"/>
  <c r="T273" i="2"/>
  <c r="U273" i="2"/>
  <c r="V273" i="2"/>
  <c r="T274" i="2"/>
  <c r="U274" i="2"/>
  <c r="V274" i="2"/>
  <c r="T275" i="2"/>
  <c r="U275" i="2"/>
  <c r="V275" i="2"/>
  <c r="T276" i="2"/>
  <c r="U276" i="2"/>
  <c r="V276" i="2"/>
  <c r="T277" i="2"/>
  <c r="U277" i="2"/>
  <c r="V277" i="2"/>
  <c r="T278" i="2"/>
  <c r="U278" i="2"/>
  <c r="V278" i="2"/>
  <c r="T279" i="2"/>
  <c r="U279" i="2"/>
  <c r="V279" i="2"/>
  <c r="T280" i="2"/>
  <c r="U280" i="2"/>
  <c r="V280" i="2"/>
  <c r="T281" i="2"/>
  <c r="U281" i="2"/>
  <c r="V281" i="2"/>
  <c r="T282" i="2"/>
  <c r="U282" i="2"/>
  <c r="V282" i="2"/>
  <c r="T283" i="2"/>
  <c r="U283" i="2"/>
  <c r="V283" i="2"/>
  <c r="T284" i="2"/>
  <c r="U284" i="2"/>
  <c r="V284" i="2"/>
  <c r="T285" i="2"/>
  <c r="U285" i="2"/>
  <c r="V285" i="2"/>
  <c r="T286" i="2"/>
  <c r="U286" i="2"/>
  <c r="V286" i="2"/>
  <c r="T287" i="2"/>
  <c r="U287" i="2"/>
  <c r="V287" i="2"/>
  <c r="T288" i="2"/>
  <c r="U288" i="2"/>
  <c r="V288" i="2"/>
  <c r="T289" i="2"/>
  <c r="U289" i="2"/>
  <c r="V289" i="2"/>
  <c r="T290" i="2"/>
  <c r="U290" i="2"/>
  <c r="V290" i="2"/>
  <c r="T291" i="2"/>
  <c r="U291" i="2"/>
  <c r="V291" i="2"/>
  <c r="T292" i="2"/>
  <c r="U292" i="2"/>
  <c r="V292" i="2"/>
  <c r="T293" i="2"/>
  <c r="U293" i="2"/>
  <c r="V293" i="2"/>
  <c r="T294" i="2"/>
  <c r="U294" i="2"/>
  <c r="V294" i="2"/>
  <c r="T295" i="2"/>
  <c r="U295" i="2"/>
  <c r="V295" i="2"/>
  <c r="T296" i="2"/>
  <c r="U296" i="2"/>
  <c r="V296" i="2"/>
  <c r="T297" i="2"/>
  <c r="U297" i="2"/>
  <c r="V297" i="2"/>
  <c r="T298" i="2"/>
  <c r="U298" i="2"/>
  <c r="V298" i="2"/>
  <c r="T299" i="2"/>
  <c r="U299" i="2"/>
  <c r="V299" i="2"/>
  <c r="T300" i="2"/>
  <c r="U300" i="2"/>
  <c r="V300" i="2"/>
  <c r="T301" i="2"/>
  <c r="U301" i="2"/>
  <c r="V301" i="2"/>
  <c r="T302" i="2"/>
  <c r="U302" i="2"/>
  <c r="V302" i="2"/>
  <c r="T303" i="2"/>
  <c r="U303" i="2"/>
  <c r="V303" i="2"/>
  <c r="T304" i="2"/>
  <c r="U304" i="2"/>
  <c r="V304" i="2"/>
  <c r="V248" i="2"/>
  <c r="U248" i="2"/>
  <c r="T248" i="2"/>
  <c r="T223" i="2"/>
  <c r="U223" i="2"/>
  <c r="V223" i="2"/>
  <c r="T224" i="2"/>
  <c r="U224" i="2"/>
  <c r="V224" i="2"/>
  <c r="T225" i="2"/>
  <c r="U225" i="2"/>
  <c r="V225" i="2"/>
  <c r="T226" i="2"/>
  <c r="U226" i="2"/>
  <c r="V226" i="2"/>
  <c r="T227" i="2"/>
  <c r="U227" i="2"/>
  <c r="V227" i="2"/>
  <c r="T228" i="2"/>
  <c r="U228" i="2"/>
  <c r="V228" i="2"/>
  <c r="T229" i="2"/>
  <c r="U229" i="2"/>
  <c r="V229" i="2"/>
  <c r="T230" i="2"/>
  <c r="U230" i="2"/>
  <c r="V230" i="2"/>
  <c r="T231" i="2"/>
  <c r="U231" i="2"/>
  <c r="V231" i="2"/>
  <c r="T232" i="2"/>
  <c r="U232" i="2"/>
  <c r="V232" i="2"/>
  <c r="T233" i="2"/>
  <c r="U233" i="2"/>
  <c r="V233" i="2"/>
  <c r="T234" i="2"/>
  <c r="U234" i="2"/>
  <c r="V234" i="2"/>
  <c r="T235" i="2"/>
  <c r="U235" i="2"/>
  <c r="V235" i="2"/>
  <c r="T236" i="2"/>
  <c r="U236" i="2"/>
  <c r="V236" i="2"/>
  <c r="T237" i="2"/>
  <c r="U237" i="2"/>
  <c r="V237" i="2"/>
  <c r="T238" i="2"/>
  <c r="U238" i="2"/>
  <c r="V238" i="2"/>
  <c r="T239" i="2"/>
  <c r="U239" i="2"/>
  <c r="V239" i="2"/>
  <c r="T240" i="2"/>
  <c r="U240" i="2"/>
  <c r="V240" i="2"/>
  <c r="T241" i="2"/>
  <c r="U241" i="2"/>
  <c r="V241" i="2"/>
  <c r="T242" i="2"/>
  <c r="U242" i="2"/>
  <c r="V242" i="2"/>
  <c r="T243" i="2"/>
  <c r="U243" i="2"/>
  <c r="V243" i="2"/>
  <c r="T244" i="2"/>
  <c r="U244" i="2"/>
  <c r="V244" i="2"/>
  <c r="T245" i="2"/>
  <c r="U245" i="2"/>
  <c r="V245" i="2"/>
  <c r="T246" i="2"/>
  <c r="U246" i="2"/>
  <c r="V246" i="2"/>
  <c r="T247" i="2"/>
  <c r="U247" i="2"/>
  <c r="V247" i="2"/>
  <c r="V222" i="2"/>
  <c r="U222" i="2"/>
  <c r="T222" i="2"/>
  <c r="T156" i="2"/>
  <c r="U156" i="2"/>
  <c r="V156" i="2"/>
  <c r="T157" i="2"/>
  <c r="U157" i="2"/>
  <c r="V157" i="2"/>
  <c r="T158" i="2"/>
  <c r="U158" i="2"/>
  <c r="V158" i="2"/>
  <c r="T159" i="2"/>
  <c r="U159" i="2"/>
  <c r="V159" i="2"/>
  <c r="T160" i="2"/>
  <c r="U160" i="2"/>
  <c r="V160" i="2"/>
  <c r="T161" i="2"/>
  <c r="U161" i="2"/>
  <c r="V161" i="2"/>
  <c r="T162" i="2"/>
  <c r="U162" i="2"/>
  <c r="V162" i="2"/>
  <c r="T163" i="2"/>
  <c r="U163" i="2"/>
  <c r="V163" i="2"/>
  <c r="T164" i="2"/>
  <c r="U164" i="2"/>
  <c r="V164" i="2"/>
  <c r="T165" i="2"/>
  <c r="U165" i="2"/>
  <c r="V165" i="2"/>
  <c r="T166" i="2"/>
  <c r="U166" i="2"/>
  <c r="V166" i="2"/>
  <c r="T167" i="2"/>
  <c r="U167" i="2"/>
  <c r="V167" i="2"/>
  <c r="T168" i="2"/>
  <c r="U168" i="2"/>
  <c r="V168" i="2"/>
  <c r="T169" i="2"/>
  <c r="U169" i="2"/>
  <c r="V169" i="2"/>
  <c r="T170" i="2"/>
  <c r="U170" i="2"/>
  <c r="V170" i="2"/>
  <c r="T171" i="2"/>
  <c r="U171" i="2"/>
  <c r="V171" i="2"/>
  <c r="T172" i="2"/>
  <c r="U172" i="2"/>
  <c r="V172" i="2"/>
  <c r="T173" i="2"/>
  <c r="U173" i="2"/>
  <c r="V173" i="2"/>
  <c r="T174" i="2"/>
  <c r="U174" i="2"/>
  <c r="V174" i="2"/>
  <c r="T175" i="2"/>
  <c r="U175" i="2"/>
  <c r="V175" i="2"/>
  <c r="T176" i="2"/>
  <c r="U176" i="2"/>
  <c r="V176" i="2"/>
  <c r="T177" i="2"/>
  <c r="U177" i="2"/>
  <c r="V177" i="2"/>
  <c r="T178" i="2"/>
  <c r="U178" i="2"/>
  <c r="V178" i="2"/>
  <c r="T179" i="2"/>
  <c r="U179" i="2"/>
  <c r="V179" i="2"/>
  <c r="T180" i="2"/>
  <c r="U180" i="2"/>
  <c r="V180" i="2"/>
  <c r="T181" i="2"/>
  <c r="U181" i="2"/>
  <c r="V181" i="2"/>
  <c r="T182" i="2"/>
  <c r="U182" i="2"/>
  <c r="V182" i="2"/>
  <c r="T183" i="2"/>
  <c r="U183" i="2"/>
  <c r="V183" i="2"/>
  <c r="T184" i="2"/>
  <c r="U184" i="2"/>
  <c r="V184" i="2"/>
  <c r="T185" i="2"/>
  <c r="U185" i="2"/>
  <c r="V185" i="2"/>
  <c r="T186" i="2"/>
  <c r="U186" i="2"/>
  <c r="V186" i="2"/>
  <c r="T187" i="2"/>
  <c r="U187" i="2"/>
  <c r="V187" i="2"/>
  <c r="T188" i="2"/>
  <c r="U188" i="2"/>
  <c r="V188" i="2"/>
  <c r="T189" i="2"/>
  <c r="U189" i="2"/>
  <c r="V189" i="2"/>
  <c r="T190" i="2"/>
  <c r="U190" i="2"/>
  <c r="V190" i="2"/>
  <c r="T191" i="2"/>
  <c r="U191" i="2"/>
  <c r="V191" i="2"/>
  <c r="T192" i="2"/>
  <c r="U192" i="2"/>
  <c r="V192" i="2"/>
  <c r="T193" i="2"/>
  <c r="U193" i="2"/>
  <c r="V193" i="2"/>
  <c r="T194" i="2"/>
  <c r="U194" i="2"/>
  <c r="V194" i="2"/>
  <c r="T195" i="2"/>
  <c r="U195" i="2"/>
  <c r="V195" i="2"/>
  <c r="T196" i="2"/>
  <c r="U196" i="2"/>
  <c r="V196" i="2"/>
  <c r="T197" i="2"/>
  <c r="U197" i="2"/>
  <c r="V197" i="2"/>
  <c r="T198" i="2"/>
  <c r="U198" i="2"/>
  <c r="V198" i="2"/>
  <c r="T199" i="2"/>
  <c r="U199" i="2"/>
  <c r="V199" i="2"/>
  <c r="T200" i="2"/>
  <c r="U200" i="2"/>
  <c r="V200" i="2"/>
  <c r="T201" i="2"/>
  <c r="U201" i="2"/>
  <c r="V201" i="2"/>
  <c r="T202" i="2"/>
  <c r="U202" i="2"/>
  <c r="V202" i="2"/>
  <c r="T203" i="2"/>
  <c r="U203" i="2"/>
  <c r="V203" i="2"/>
  <c r="T204" i="2"/>
  <c r="U204" i="2"/>
  <c r="V204" i="2"/>
  <c r="T205" i="2"/>
  <c r="U205" i="2"/>
  <c r="V205" i="2"/>
  <c r="T206" i="2"/>
  <c r="U206" i="2"/>
  <c r="V206" i="2"/>
  <c r="T207" i="2"/>
  <c r="U207" i="2"/>
  <c r="V207" i="2"/>
  <c r="T208" i="2"/>
  <c r="U208" i="2"/>
  <c r="V208" i="2"/>
  <c r="T209" i="2"/>
  <c r="U209" i="2"/>
  <c r="V209" i="2"/>
  <c r="T210" i="2"/>
  <c r="U210" i="2"/>
  <c r="V210" i="2"/>
  <c r="T211" i="2"/>
  <c r="U211" i="2"/>
  <c r="V211" i="2"/>
  <c r="T212" i="2"/>
  <c r="U212" i="2"/>
  <c r="V212" i="2"/>
  <c r="T213" i="2"/>
  <c r="U213" i="2"/>
  <c r="V213" i="2"/>
  <c r="T214" i="2"/>
  <c r="U214" i="2"/>
  <c r="V214" i="2"/>
  <c r="T215" i="2"/>
  <c r="U215" i="2"/>
  <c r="V215" i="2"/>
  <c r="T216" i="2"/>
  <c r="U216" i="2"/>
  <c r="V216" i="2"/>
  <c r="T217" i="2"/>
  <c r="U217" i="2"/>
  <c r="V217" i="2"/>
  <c r="T218" i="2"/>
  <c r="U218" i="2"/>
  <c r="V218" i="2"/>
  <c r="T219" i="2"/>
  <c r="U219" i="2"/>
  <c r="V219" i="2"/>
  <c r="T220" i="2"/>
  <c r="U220" i="2"/>
  <c r="V220" i="2"/>
  <c r="T221" i="2"/>
  <c r="U221" i="2"/>
  <c r="V221" i="2"/>
  <c r="V155" i="2"/>
  <c r="U155" i="2"/>
  <c r="T155" i="2"/>
  <c r="T115" i="2"/>
  <c r="U115" i="2"/>
  <c r="V115" i="2"/>
  <c r="T116" i="2"/>
  <c r="U116" i="2"/>
  <c r="V116" i="2"/>
  <c r="T117" i="2"/>
  <c r="U117" i="2"/>
  <c r="V117" i="2"/>
  <c r="T118" i="2"/>
  <c r="U118" i="2"/>
  <c r="V118" i="2"/>
  <c r="T119" i="2"/>
  <c r="U119" i="2"/>
  <c r="V119" i="2"/>
  <c r="T120" i="2"/>
  <c r="U120" i="2"/>
  <c r="V120" i="2"/>
  <c r="T121" i="2"/>
  <c r="U121" i="2"/>
  <c r="V121" i="2"/>
  <c r="T122" i="2"/>
  <c r="U122" i="2"/>
  <c r="V122" i="2"/>
  <c r="T123" i="2"/>
  <c r="U123" i="2"/>
  <c r="V123" i="2"/>
  <c r="T124" i="2"/>
  <c r="U124" i="2"/>
  <c r="V124" i="2"/>
  <c r="T125" i="2"/>
  <c r="U125" i="2"/>
  <c r="V125" i="2"/>
  <c r="T126" i="2"/>
  <c r="U126" i="2"/>
  <c r="V126" i="2"/>
  <c r="T127" i="2"/>
  <c r="U127" i="2"/>
  <c r="V127" i="2"/>
  <c r="T128" i="2"/>
  <c r="U128" i="2"/>
  <c r="V128" i="2"/>
  <c r="T129" i="2"/>
  <c r="U129" i="2"/>
  <c r="V129" i="2"/>
  <c r="T130" i="2"/>
  <c r="U130" i="2"/>
  <c r="V130" i="2"/>
  <c r="T131" i="2"/>
  <c r="U131" i="2"/>
  <c r="V131" i="2"/>
  <c r="T132" i="2"/>
  <c r="U132" i="2"/>
  <c r="V132" i="2"/>
  <c r="T133" i="2"/>
  <c r="U133" i="2"/>
  <c r="V133" i="2"/>
  <c r="T134" i="2"/>
  <c r="U134" i="2"/>
  <c r="V134" i="2"/>
  <c r="T135" i="2"/>
  <c r="U135" i="2"/>
  <c r="V135" i="2"/>
  <c r="T136" i="2"/>
  <c r="U136" i="2"/>
  <c r="V136" i="2"/>
  <c r="T137" i="2"/>
  <c r="U137" i="2"/>
  <c r="V137" i="2"/>
  <c r="T138" i="2"/>
  <c r="U138" i="2"/>
  <c r="V138" i="2"/>
  <c r="T139" i="2"/>
  <c r="U139" i="2"/>
  <c r="V139" i="2"/>
  <c r="T140" i="2"/>
  <c r="U140" i="2"/>
  <c r="V140" i="2"/>
  <c r="T141" i="2"/>
  <c r="U141" i="2"/>
  <c r="V141" i="2"/>
  <c r="T142" i="2"/>
  <c r="U142" i="2"/>
  <c r="V142" i="2"/>
  <c r="T143" i="2"/>
  <c r="U143" i="2"/>
  <c r="V143" i="2"/>
  <c r="T144" i="2"/>
  <c r="U144" i="2"/>
  <c r="V144" i="2"/>
  <c r="T145" i="2"/>
  <c r="U145" i="2"/>
  <c r="V145" i="2"/>
  <c r="T146" i="2"/>
  <c r="U146" i="2"/>
  <c r="V146" i="2"/>
  <c r="T147" i="2"/>
  <c r="U147" i="2"/>
  <c r="V147" i="2"/>
  <c r="T148" i="2"/>
  <c r="U148" i="2"/>
  <c r="V148" i="2"/>
  <c r="T149" i="2"/>
  <c r="U149" i="2"/>
  <c r="V149" i="2"/>
  <c r="T150" i="2"/>
  <c r="U150" i="2"/>
  <c r="V150" i="2"/>
  <c r="T151" i="2"/>
  <c r="U151" i="2"/>
  <c r="V151" i="2"/>
  <c r="T152" i="2"/>
  <c r="U152" i="2"/>
  <c r="V152" i="2"/>
  <c r="T153" i="2"/>
  <c r="U153" i="2"/>
  <c r="V153" i="2"/>
  <c r="T154" i="2"/>
  <c r="U154" i="2"/>
  <c r="V154" i="2"/>
  <c r="V114" i="2"/>
  <c r="U114" i="2"/>
  <c r="T114" i="2"/>
  <c r="T76" i="2"/>
  <c r="U76" i="2"/>
  <c r="V76" i="2"/>
  <c r="T77" i="2"/>
  <c r="U77" i="2"/>
  <c r="V77" i="2"/>
  <c r="T78" i="2"/>
  <c r="U78" i="2"/>
  <c r="V78" i="2"/>
  <c r="T79" i="2"/>
  <c r="U79" i="2"/>
  <c r="V79" i="2"/>
  <c r="T80" i="2"/>
  <c r="U80" i="2"/>
  <c r="V80" i="2"/>
  <c r="T81" i="2"/>
  <c r="U81" i="2"/>
  <c r="V81" i="2"/>
  <c r="T82" i="2"/>
  <c r="U82" i="2"/>
  <c r="V82" i="2"/>
  <c r="T83" i="2"/>
  <c r="U83" i="2"/>
  <c r="V83" i="2"/>
  <c r="T84" i="2"/>
  <c r="U84" i="2"/>
  <c r="V84" i="2"/>
  <c r="T85" i="2"/>
  <c r="U85" i="2"/>
  <c r="V85" i="2"/>
  <c r="T86" i="2"/>
  <c r="U86" i="2"/>
  <c r="V86" i="2"/>
  <c r="T87" i="2"/>
  <c r="U87" i="2"/>
  <c r="V87" i="2"/>
  <c r="T88" i="2"/>
  <c r="U88" i="2"/>
  <c r="V88" i="2"/>
  <c r="T89" i="2"/>
  <c r="U89" i="2"/>
  <c r="V89" i="2"/>
  <c r="T90" i="2"/>
  <c r="U90" i="2"/>
  <c r="V90" i="2"/>
  <c r="T91" i="2"/>
  <c r="U91" i="2"/>
  <c r="V91" i="2"/>
  <c r="T92" i="2"/>
  <c r="U92" i="2"/>
  <c r="V92" i="2"/>
  <c r="T93" i="2"/>
  <c r="U93" i="2"/>
  <c r="V93" i="2"/>
  <c r="T94" i="2"/>
  <c r="U94" i="2"/>
  <c r="V94" i="2"/>
  <c r="T95" i="2"/>
  <c r="U95" i="2"/>
  <c r="V95" i="2"/>
  <c r="T96" i="2"/>
  <c r="U96" i="2"/>
  <c r="V96" i="2"/>
  <c r="T97" i="2"/>
  <c r="U97" i="2"/>
  <c r="V97" i="2"/>
  <c r="T98" i="2"/>
  <c r="U98" i="2"/>
  <c r="V98" i="2"/>
  <c r="T99" i="2"/>
  <c r="U99" i="2"/>
  <c r="V99" i="2"/>
  <c r="T100" i="2"/>
  <c r="U100" i="2"/>
  <c r="V100" i="2"/>
  <c r="T101" i="2"/>
  <c r="U101" i="2"/>
  <c r="V101" i="2"/>
  <c r="T102" i="2"/>
  <c r="U102" i="2"/>
  <c r="V102" i="2"/>
  <c r="T103" i="2"/>
  <c r="U103" i="2"/>
  <c r="V103" i="2"/>
  <c r="T104" i="2"/>
  <c r="U104" i="2"/>
  <c r="V104" i="2"/>
  <c r="T105" i="2"/>
  <c r="U105" i="2"/>
  <c r="V105" i="2"/>
  <c r="T106" i="2"/>
  <c r="U106" i="2"/>
  <c r="V106" i="2"/>
  <c r="T107" i="2"/>
  <c r="U107" i="2"/>
  <c r="V107" i="2"/>
  <c r="T108" i="2"/>
  <c r="U108" i="2"/>
  <c r="V108" i="2"/>
  <c r="T109" i="2"/>
  <c r="U109" i="2"/>
  <c r="V109" i="2"/>
  <c r="T110" i="2"/>
  <c r="U110" i="2"/>
  <c r="V110" i="2"/>
  <c r="T111" i="2"/>
  <c r="U111" i="2"/>
  <c r="V111" i="2"/>
  <c r="T112" i="2"/>
  <c r="U112" i="2"/>
  <c r="V112" i="2"/>
  <c r="T113" i="2"/>
  <c r="U113" i="2"/>
  <c r="V113" i="2"/>
  <c r="V75" i="2"/>
  <c r="U75" i="2"/>
  <c r="T75" i="2"/>
  <c r="T44" i="2"/>
  <c r="U44" i="2"/>
  <c r="V44" i="2"/>
  <c r="T45" i="2"/>
  <c r="U45" i="2"/>
  <c r="V45" i="2"/>
  <c r="T46" i="2"/>
  <c r="U46" i="2"/>
  <c r="V46" i="2"/>
  <c r="T47" i="2"/>
  <c r="U47" i="2"/>
  <c r="V47" i="2"/>
  <c r="T48" i="2"/>
  <c r="U48" i="2"/>
  <c r="V48" i="2"/>
  <c r="T49" i="2"/>
  <c r="U49" i="2"/>
  <c r="V49" i="2"/>
  <c r="T50" i="2"/>
  <c r="U50" i="2"/>
  <c r="V50" i="2"/>
  <c r="T51" i="2"/>
  <c r="U51" i="2"/>
  <c r="V51" i="2"/>
  <c r="T52" i="2"/>
  <c r="U52" i="2"/>
  <c r="V52" i="2"/>
  <c r="T53" i="2"/>
  <c r="U53" i="2"/>
  <c r="V53" i="2"/>
  <c r="T54" i="2"/>
  <c r="U54" i="2"/>
  <c r="V54" i="2"/>
  <c r="T55" i="2"/>
  <c r="U55" i="2"/>
  <c r="V55" i="2"/>
  <c r="T56" i="2"/>
  <c r="U56" i="2"/>
  <c r="V56" i="2"/>
  <c r="T57" i="2"/>
  <c r="U57" i="2"/>
  <c r="V57" i="2"/>
  <c r="T58" i="2"/>
  <c r="U58" i="2"/>
  <c r="V58" i="2"/>
  <c r="T59" i="2"/>
  <c r="U59" i="2"/>
  <c r="V59" i="2"/>
  <c r="T60" i="2"/>
  <c r="U60" i="2"/>
  <c r="V60" i="2"/>
  <c r="T61" i="2"/>
  <c r="U61" i="2"/>
  <c r="V61" i="2"/>
  <c r="T62" i="2"/>
  <c r="U62" i="2"/>
  <c r="V62" i="2"/>
  <c r="T63" i="2"/>
  <c r="U63" i="2"/>
  <c r="V63" i="2"/>
  <c r="T64" i="2"/>
  <c r="U64" i="2"/>
  <c r="V64" i="2"/>
  <c r="T65" i="2"/>
  <c r="U65" i="2"/>
  <c r="V65" i="2"/>
  <c r="T66" i="2"/>
  <c r="U66" i="2"/>
  <c r="V66" i="2"/>
  <c r="T67" i="2"/>
  <c r="U67" i="2"/>
  <c r="V67" i="2"/>
  <c r="T68" i="2"/>
  <c r="U68" i="2"/>
  <c r="V68" i="2"/>
  <c r="T69" i="2"/>
  <c r="U69" i="2"/>
  <c r="V69" i="2"/>
  <c r="T70" i="2"/>
  <c r="U70" i="2"/>
  <c r="V70" i="2"/>
  <c r="T71" i="2"/>
  <c r="U71" i="2"/>
  <c r="V71" i="2"/>
  <c r="T72" i="2"/>
  <c r="U72" i="2"/>
  <c r="V72" i="2"/>
  <c r="T73" i="2"/>
  <c r="U73" i="2"/>
  <c r="V73" i="2"/>
  <c r="T74" i="2"/>
  <c r="U74" i="2"/>
  <c r="V74" i="2"/>
  <c r="V43" i="2"/>
  <c r="U43" i="2"/>
  <c r="T43" i="2"/>
  <c r="T4" i="2"/>
  <c r="U4" i="2"/>
  <c r="V4" i="2"/>
  <c r="T5" i="2"/>
  <c r="U5" i="2"/>
  <c r="V5" i="2"/>
  <c r="T6" i="2"/>
  <c r="U6" i="2"/>
  <c r="V6" i="2"/>
  <c r="T7" i="2"/>
  <c r="U7" i="2"/>
  <c r="V7" i="2"/>
  <c r="T8" i="2"/>
  <c r="U8" i="2"/>
  <c r="V8" i="2"/>
  <c r="T9" i="2"/>
  <c r="U9" i="2"/>
  <c r="V9" i="2"/>
  <c r="T10" i="2"/>
  <c r="U10" i="2"/>
  <c r="V10" i="2"/>
  <c r="T11" i="2"/>
  <c r="U11" i="2"/>
  <c r="V11" i="2"/>
  <c r="T12" i="2"/>
  <c r="U12" i="2"/>
  <c r="V12" i="2"/>
  <c r="T13" i="2"/>
  <c r="U13" i="2"/>
  <c r="V13" i="2"/>
  <c r="T14" i="2"/>
  <c r="U14" i="2"/>
  <c r="V14" i="2"/>
  <c r="T15" i="2"/>
  <c r="U15" i="2"/>
  <c r="V15" i="2"/>
  <c r="T16" i="2"/>
  <c r="U16" i="2"/>
  <c r="V16" i="2"/>
  <c r="T17" i="2"/>
  <c r="U17" i="2"/>
  <c r="V17" i="2"/>
  <c r="T18" i="2"/>
  <c r="U18" i="2"/>
  <c r="V18" i="2"/>
  <c r="T19" i="2"/>
  <c r="U19" i="2"/>
  <c r="V19" i="2"/>
  <c r="T20" i="2"/>
  <c r="U20" i="2"/>
  <c r="V20" i="2"/>
  <c r="T21" i="2"/>
  <c r="U21" i="2"/>
  <c r="V21" i="2"/>
  <c r="T22" i="2"/>
  <c r="U22" i="2"/>
  <c r="V22" i="2"/>
  <c r="T23" i="2"/>
  <c r="U23" i="2"/>
  <c r="V23" i="2"/>
  <c r="T24" i="2"/>
  <c r="U24" i="2"/>
  <c r="V24" i="2"/>
  <c r="T25" i="2"/>
  <c r="U25" i="2"/>
  <c r="V25" i="2"/>
  <c r="T26" i="2"/>
  <c r="U26" i="2"/>
  <c r="V26" i="2"/>
  <c r="T27" i="2"/>
  <c r="U27" i="2"/>
  <c r="V27" i="2"/>
  <c r="T28" i="2"/>
  <c r="U28" i="2"/>
  <c r="V28" i="2"/>
  <c r="T29" i="2"/>
  <c r="U29" i="2"/>
  <c r="V29" i="2"/>
  <c r="T30" i="2"/>
  <c r="U30" i="2"/>
  <c r="V30" i="2"/>
  <c r="T31" i="2"/>
  <c r="U31" i="2"/>
  <c r="V31" i="2"/>
  <c r="T32" i="2"/>
  <c r="U32" i="2"/>
  <c r="V32" i="2"/>
  <c r="T33" i="2"/>
  <c r="U33" i="2"/>
  <c r="V33" i="2"/>
  <c r="T34" i="2"/>
  <c r="U34" i="2"/>
  <c r="V34" i="2"/>
  <c r="T35" i="2"/>
  <c r="U35" i="2"/>
  <c r="V35" i="2"/>
  <c r="T36" i="2"/>
  <c r="U36" i="2"/>
  <c r="V36" i="2"/>
  <c r="T37" i="2"/>
  <c r="U37" i="2"/>
  <c r="V37" i="2"/>
  <c r="T38" i="2"/>
  <c r="U38" i="2"/>
  <c r="V38" i="2"/>
  <c r="T39" i="2"/>
  <c r="U39" i="2"/>
  <c r="V39" i="2"/>
  <c r="T40" i="2"/>
  <c r="U40" i="2"/>
  <c r="V40" i="2"/>
  <c r="T41" i="2"/>
  <c r="U41" i="2"/>
  <c r="V41" i="2"/>
  <c r="T42" i="2"/>
  <c r="U42" i="2"/>
  <c r="V42" i="2"/>
  <c r="V3" i="2"/>
  <c r="U3" i="2"/>
  <c r="T3" i="2"/>
  <c r="Q156" i="2"/>
  <c r="R156" i="2"/>
  <c r="S156" i="2"/>
  <c r="Q157" i="2"/>
  <c r="R157" i="2"/>
  <c r="S157" i="2"/>
  <c r="Q158" i="2"/>
  <c r="R158" i="2"/>
  <c r="S158" i="2"/>
  <c r="Q159" i="2"/>
  <c r="R159" i="2"/>
  <c r="S159" i="2"/>
  <c r="Q160" i="2"/>
  <c r="R160" i="2"/>
  <c r="S160" i="2"/>
  <c r="Q161" i="2"/>
  <c r="R161" i="2"/>
  <c r="S161" i="2"/>
  <c r="Q162" i="2"/>
  <c r="R162" i="2"/>
  <c r="S162" i="2"/>
  <c r="Q163" i="2"/>
  <c r="R163" i="2"/>
  <c r="S163" i="2"/>
  <c r="Q164" i="2"/>
  <c r="R164" i="2"/>
  <c r="S164" i="2"/>
  <c r="Q165" i="2"/>
  <c r="R165" i="2"/>
  <c r="S165" i="2"/>
  <c r="Q166" i="2"/>
  <c r="R166" i="2"/>
  <c r="S166" i="2"/>
  <c r="Q167" i="2"/>
  <c r="R167" i="2"/>
  <c r="S167" i="2"/>
  <c r="Q168" i="2"/>
  <c r="R168" i="2"/>
  <c r="S168" i="2"/>
  <c r="Q169" i="2"/>
  <c r="R169" i="2"/>
  <c r="S169" i="2"/>
  <c r="Q170" i="2"/>
  <c r="R170" i="2"/>
  <c r="S170" i="2"/>
  <c r="Q171" i="2"/>
  <c r="R171" i="2"/>
  <c r="S171" i="2"/>
  <c r="Q172" i="2"/>
  <c r="R172" i="2"/>
  <c r="S172" i="2"/>
  <c r="Q173" i="2"/>
  <c r="R173" i="2"/>
  <c r="S173" i="2"/>
  <c r="Q174" i="2"/>
  <c r="R174" i="2"/>
  <c r="S174" i="2"/>
  <c r="Q175" i="2"/>
  <c r="R175" i="2"/>
  <c r="S175" i="2"/>
  <c r="Q176" i="2"/>
  <c r="R176" i="2"/>
  <c r="S176" i="2"/>
  <c r="Q177" i="2"/>
  <c r="R177" i="2"/>
  <c r="S177" i="2"/>
  <c r="Q178" i="2"/>
  <c r="R178" i="2"/>
  <c r="S178" i="2"/>
  <c r="Q179" i="2"/>
  <c r="R179" i="2"/>
  <c r="S179" i="2"/>
  <c r="Q180" i="2"/>
  <c r="R180" i="2"/>
  <c r="S180" i="2"/>
  <c r="Q181" i="2"/>
  <c r="R181" i="2"/>
  <c r="S181" i="2"/>
  <c r="Q182" i="2"/>
  <c r="R182" i="2"/>
  <c r="S182" i="2"/>
  <c r="Q183" i="2"/>
  <c r="R183" i="2"/>
  <c r="S183" i="2"/>
  <c r="Q184" i="2"/>
  <c r="R184" i="2"/>
  <c r="S184" i="2"/>
  <c r="Q185" i="2"/>
  <c r="R185" i="2"/>
  <c r="S185" i="2"/>
  <c r="Q186" i="2"/>
  <c r="R186" i="2"/>
  <c r="S186" i="2"/>
  <c r="Q187" i="2"/>
  <c r="R187" i="2"/>
  <c r="S187" i="2"/>
  <c r="Q188" i="2"/>
  <c r="R188" i="2"/>
  <c r="S188" i="2"/>
  <c r="Q189" i="2"/>
  <c r="R189" i="2"/>
  <c r="S189" i="2"/>
  <c r="Q190" i="2"/>
  <c r="R190" i="2"/>
  <c r="S190" i="2"/>
  <c r="Q191" i="2"/>
  <c r="R191" i="2"/>
  <c r="S191" i="2"/>
  <c r="Q192" i="2"/>
  <c r="R192" i="2"/>
  <c r="S192" i="2"/>
  <c r="Q193" i="2"/>
  <c r="R193" i="2"/>
  <c r="S193" i="2"/>
  <c r="Q194" i="2"/>
  <c r="R194" i="2"/>
  <c r="S194" i="2"/>
  <c r="Q195" i="2"/>
  <c r="R195" i="2"/>
  <c r="S195" i="2"/>
  <c r="Q196" i="2"/>
  <c r="R196" i="2"/>
  <c r="S196" i="2"/>
  <c r="Q197" i="2"/>
  <c r="R197" i="2"/>
  <c r="S197" i="2"/>
  <c r="Q198" i="2"/>
  <c r="R198" i="2"/>
  <c r="S198" i="2"/>
  <c r="Q199" i="2"/>
  <c r="R199" i="2"/>
  <c r="S199" i="2"/>
  <c r="Q200" i="2"/>
  <c r="R200" i="2"/>
  <c r="S200" i="2"/>
  <c r="Q201" i="2"/>
  <c r="R201" i="2"/>
  <c r="S201" i="2"/>
  <c r="Q202" i="2"/>
  <c r="R202" i="2"/>
  <c r="S202" i="2"/>
  <c r="Q203" i="2"/>
  <c r="R203" i="2"/>
  <c r="S203" i="2"/>
  <c r="Q204" i="2"/>
  <c r="R204" i="2"/>
  <c r="S204" i="2"/>
  <c r="Q205" i="2"/>
  <c r="R205" i="2"/>
  <c r="S205" i="2"/>
  <c r="Q206" i="2"/>
  <c r="R206" i="2"/>
  <c r="S206" i="2"/>
  <c r="Q207" i="2"/>
  <c r="R207" i="2"/>
  <c r="S207" i="2"/>
  <c r="Q208" i="2"/>
  <c r="R208" i="2"/>
  <c r="S208" i="2"/>
  <c r="Q209" i="2"/>
  <c r="R209" i="2"/>
  <c r="S209" i="2"/>
  <c r="Q210" i="2"/>
  <c r="R210" i="2"/>
  <c r="S210" i="2"/>
  <c r="Q211" i="2"/>
  <c r="R211" i="2"/>
  <c r="S211" i="2"/>
  <c r="Q212" i="2"/>
  <c r="R212" i="2"/>
  <c r="S212" i="2"/>
  <c r="Q213" i="2"/>
  <c r="R213" i="2"/>
  <c r="S213" i="2"/>
  <c r="Q214" i="2"/>
  <c r="R214" i="2"/>
  <c r="S214" i="2"/>
  <c r="Q215" i="2"/>
  <c r="R215" i="2"/>
  <c r="S215" i="2"/>
  <c r="Q216" i="2"/>
  <c r="R216" i="2"/>
  <c r="S216" i="2"/>
  <c r="Q217" i="2"/>
  <c r="R217" i="2"/>
  <c r="S217" i="2"/>
  <c r="Q218" i="2"/>
  <c r="R218" i="2"/>
  <c r="S218" i="2"/>
  <c r="Q219" i="2"/>
  <c r="R219" i="2"/>
  <c r="S219" i="2"/>
  <c r="Q220" i="2"/>
  <c r="R220" i="2"/>
  <c r="S220" i="2"/>
  <c r="Q221" i="2"/>
  <c r="R221" i="2"/>
  <c r="S221" i="2"/>
  <c r="Q222" i="2"/>
  <c r="R222" i="2"/>
  <c r="S222" i="2"/>
  <c r="Q223" i="2"/>
  <c r="R223" i="2"/>
  <c r="S223" i="2"/>
  <c r="Q224" i="2"/>
  <c r="R224" i="2"/>
  <c r="S224" i="2"/>
  <c r="Q225" i="2"/>
  <c r="R225" i="2"/>
  <c r="S225" i="2"/>
  <c r="Q226" i="2"/>
  <c r="R226" i="2"/>
  <c r="S226" i="2"/>
  <c r="Q227" i="2"/>
  <c r="R227" i="2"/>
  <c r="S227" i="2"/>
  <c r="Q228" i="2"/>
  <c r="R228" i="2"/>
  <c r="S228" i="2"/>
  <c r="Q229" i="2"/>
  <c r="R229" i="2"/>
  <c r="S229" i="2"/>
  <c r="Q230" i="2"/>
  <c r="R230" i="2"/>
  <c r="S230" i="2"/>
  <c r="Q231" i="2"/>
  <c r="R231" i="2"/>
  <c r="S231" i="2"/>
  <c r="Q232" i="2"/>
  <c r="R232" i="2"/>
  <c r="S232" i="2"/>
  <c r="Q233" i="2"/>
  <c r="R233" i="2"/>
  <c r="S233" i="2"/>
  <c r="Q234" i="2"/>
  <c r="R234" i="2"/>
  <c r="S234" i="2"/>
  <c r="Q235" i="2"/>
  <c r="R235" i="2"/>
  <c r="S235" i="2"/>
  <c r="Q236" i="2"/>
  <c r="R236" i="2"/>
  <c r="S236" i="2"/>
  <c r="Q237" i="2"/>
  <c r="R237" i="2"/>
  <c r="S237" i="2"/>
  <c r="Q238" i="2"/>
  <c r="R238" i="2"/>
  <c r="S238" i="2"/>
  <c r="Q239" i="2"/>
  <c r="R239" i="2"/>
  <c r="S239" i="2"/>
  <c r="Q240" i="2"/>
  <c r="R240" i="2"/>
  <c r="S240" i="2"/>
  <c r="Q241" i="2"/>
  <c r="R241" i="2"/>
  <c r="S241" i="2"/>
  <c r="Q242" i="2"/>
  <c r="R242" i="2"/>
  <c r="S242" i="2"/>
  <c r="Q243" i="2"/>
  <c r="R243" i="2"/>
  <c r="S243" i="2"/>
  <c r="Q244" i="2"/>
  <c r="R244" i="2"/>
  <c r="S244" i="2"/>
  <c r="Q245" i="2"/>
  <c r="R245" i="2"/>
  <c r="S245" i="2"/>
  <c r="Q246" i="2"/>
  <c r="R246" i="2"/>
  <c r="S246" i="2"/>
  <c r="Q247" i="2"/>
  <c r="R247" i="2"/>
  <c r="S247" i="2"/>
  <c r="Q248" i="2"/>
  <c r="R248" i="2"/>
  <c r="S248" i="2"/>
  <c r="Q249" i="2"/>
  <c r="R249" i="2"/>
  <c r="S249" i="2"/>
  <c r="Q250" i="2"/>
  <c r="R250" i="2"/>
  <c r="S250" i="2"/>
  <c r="Q251" i="2"/>
  <c r="R251" i="2"/>
  <c r="S251" i="2"/>
  <c r="Q252" i="2"/>
  <c r="R252" i="2"/>
  <c r="S252" i="2"/>
  <c r="Q253" i="2"/>
  <c r="R253" i="2"/>
  <c r="S253" i="2"/>
  <c r="Q254" i="2"/>
  <c r="R254" i="2"/>
  <c r="S254" i="2"/>
  <c r="Q255" i="2"/>
  <c r="R255" i="2"/>
  <c r="S255" i="2"/>
  <c r="Q256" i="2"/>
  <c r="R256" i="2"/>
  <c r="S256" i="2"/>
  <c r="Q257" i="2"/>
  <c r="R257" i="2"/>
  <c r="S257" i="2"/>
  <c r="Q258" i="2"/>
  <c r="R258" i="2"/>
  <c r="S258" i="2"/>
  <c r="Q259" i="2"/>
  <c r="R259" i="2"/>
  <c r="S259" i="2"/>
  <c r="Q260" i="2"/>
  <c r="R260" i="2"/>
  <c r="S260" i="2"/>
  <c r="Q261" i="2"/>
  <c r="R261" i="2"/>
  <c r="S261" i="2"/>
  <c r="Q262" i="2"/>
  <c r="R262" i="2"/>
  <c r="S262" i="2"/>
  <c r="Q263" i="2"/>
  <c r="R263" i="2"/>
  <c r="S263" i="2"/>
  <c r="Q264" i="2"/>
  <c r="R264" i="2"/>
  <c r="S264" i="2"/>
  <c r="Q265" i="2"/>
  <c r="R265" i="2"/>
  <c r="S265" i="2"/>
  <c r="Q266" i="2"/>
  <c r="R266" i="2"/>
  <c r="S266" i="2"/>
  <c r="Q267" i="2"/>
  <c r="R267" i="2"/>
  <c r="S267" i="2"/>
  <c r="Q268" i="2"/>
  <c r="R268" i="2"/>
  <c r="S268" i="2"/>
  <c r="Q269" i="2"/>
  <c r="R269" i="2"/>
  <c r="S269" i="2"/>
  <c r="Q270" i="2"/>
  <c r="R270" i="2"/>
  <c r="S270" i="2"/>
  <c r="Q271" i="2"/>
  <c r="R271" i="2"/>
  <c r="S271" i="2"/>
  <c r="Q272" i="2"/>
  <c r="R272" i="2"/>
  <c r="S272" i="2"/>
  <c r="Q273" i="2"/>
  <c r="R273" i="2"/>
  <c r="S273" i="2"/>
  <c r="Q274" i="2"/>
  <c r="R274" i="2"/>
  <c r="S274" i="2"/>
  <c r="Q275" i="2"/>
  <c r="R275" i="2"/>
  <c r="S275" i="2"/>
  <c r="Q276" i="2"/>
  <c r="R276" i="2"/>
  <c r="S276" i="2"/>
  <c r="Q277" i="2"/>
  <c r="R277" i="2"/>
  <c r="S277" i="2"/>
  <c r="Q278" i="2"/>
  <c r="R278" i="2"/>
  <c r="S278" i="2"/>
  <c r="Q279" i="2"/>
  <c r="R279" i="2"/>
  <c r="S279" i="2"/>
  <c r="Q280" i="2"/>
  <c r="R280" i="2"/>
  <c r="S280" i="2"/>
  <c r="Q281" i="2"/>
  <c r="R281" i="2"/>
  <c r="S281" i="2"/>
  <c r="Q282" i="2"/>
  <c r="R282" i="2"/>
  <c r="S282" i="2"/>
  <c r="Q283" i="2"/>
  <c r="R283" i="2"/>
  <c r="S283" i="2"/>
  <c r="Q284" i="2"/>
  <c r="R284" i="2"/>
  <c r="S284" i="2"/>
  <c r="Q285" i="2"/>
  <c r="R285" i="2"/>
  <c r="S285" i="2"/>
  <c r="Q286" i="2"/>
  <c r="R286" i="2"/>
  <c r="S286" i="2"/>
  <c r="Q287" i="2"/>
  <c r="R287" i="2"/>
  <c r="S287" i="2"/>
  <c r="Q288" i="2"/>
  <c r="R288" i="2"/>
  <c r="S288" i="2"/>
  <c r="Q289" i="2"/>
  <c r="R289" i="2"/>
  <c r="S289" i="2"/>
  <c r="Q290" i="2"/>
  <c r="R290" i="2"/>
  <c r="S290" i="2"/>
  <c r="Q291" i="2"/>
  <c r="R291" i="2"/>
  <c r="S291" i="2"/>
  <c r="Q292" i="2"/>
  <c r="R292" i="2"/>
  <c r="S292" i="2"/>
  <c r="Q293" i="2"/>
  <c r="R293" i="2"/>
  <c r="S293" i="2"/>
  <c r="Q294" i="2"/>
  <c r="R294" i="2"/>
  <c r="S294" i="2"/>
  <c r="Q295" i="2"/>
  <c r="R295" i="2"/>
  <c r="S295" i="2"/>
  <c r="Q296" i="2"/>
  <c r="R296" i="2"/>
  <c r="S296" i="2"/>
  <c r="Q297" i="2"/>
  <c r="R297" i="2"/>
  <c r="S297" i="2"/>
  <c r="Q298" i="2"/>
  <c r="R298" i="2"/>
  <c r="S298" i="2"/>
  <c r="Q299" i="2"/>
  <c r="R299" i="2"/>
  <c r="S299" i="2"/>
  <c r="Q300" i="2"/>
  <c r="R300" i="2"/>
  <c r="S300" i="2"/>
  <c r="Q301" i="2"/>
  <c r="R301" i="2"/>
  <c r="S301" i="2"/>
  <c r="Q302" i="2"/>
  <c r="R302" i="2"/>
  <c r="S302" i="2"/>
  <c r="Q303" i="2"/>
  <c r="R303" i="2"/>
  <c r="S303" i="2"/>
  <c r="Q304" i="2"/>
  <c r="R304" i="2"/>
  <c r="S304" i="2"/>
  <c r="S155" i="2"/>
  <c r="R155" i="2"/>
  <c r="Q155" i="2"/>
  <c r="Q4" i="2"/>
  <c r="R4" i="2"/>
  <c r="S4" i="2"/>
  <c r="Q5" i="2"/>
  <c r="R5" i="2"/>
  <c r="S5" i="2"/>
  <c r="Q6" i="2"/>
  <c r="R6" i="2"/>
  <c r="S6" i="2"/>
  <c r="Q7" i="2"/>
  <c r="R7" i="2"/>
  <c r="S7" i="2"/>
  <c r="Q8" i="2"/>
  <c r="R8" i="2"/>
  <c r="S8" i="2"/>
  <c r="Q9" i="2"/>
  <c r="R9" i="2"/>
  <c r="S9" i="2"/>
  <c r="Q10" i="2"/>
  <c r="R10" i="2"/>
  <c r="S10" i="2"/>
  <c r="Q11" i="2"/>
  <c r="R11" i="2"/>
  <c r="S11" i="2"/>
  <c r="Q12" i="2"/>
  <c r="R12" i="2"/>
  <c r="S12" i="2"/>
  <c r="Q13" i="2"/>
  <c r="R13" i="2"/>
  <c r="S13" i="2"/>
  <c r="Q14" i="2"/>
  <c r="R14" i="2"/>
  <c r="S14" i="2"/>
  <c r="Q15" i="2"/>
  <c r="R15" i="2"/>
  <c r="S15" i="2"/>
  <c r="Q16" i="2"/>
  <c r="R16" i="2"/>
  <c r="S16" i="2"/>
  <c r="Q17" i="2"/>
  <c r="R17" i="2"/>
  <c r="S17" i="2"/>
  <c r="Q18" i="2"/>
  <c r="R18" i="2"/>
  <c r="S18" i="2"/>
  <c r="Q19" i="2"/>
  <c r="R19" i="2"/>
  <c r="S19" i="2"/>
  <c r="Q20" i="2"/>
  <c r="R20" i="2"/>
  <c r="S20" i="2"/>
  <c r="Q21" i="2"/>
  <c r="R21" i="2"/>
  <c r="S21" i="2"/>
  <c r="Q22" i="2"/>
  <c r="R22" i="2"/>
  <c r="S22" i="2"/>
  <c r="Q23" i="2"/>
  <c r="R23" i="2"/>
  <c r="S23" i="2"/>
  <c r="Q24" i="2"/>
  <c r="R24" i="2"/>
  <c r="S24" i="2"/>
  <c r="Q25" i="2"/>
  <c r="R25" i="2"/>
  <c r="S25" i="2"/>
  <c r="Q26" i="2"/>
  <c r="R26" i="2"/>
  <c r="S26" i="2"/>
  <c r="Q27" i="2"/>
  <c r="R27" i="2"/>
  <c r="S27" i="2"/>
  <c r="Q28" i="2"/>
  <c r="R28" i="2"/>
  <c r="S28" i="2"/>
  <c r="Q29" i="2"/>
  <c r="R29" i="2"/>
  <c r="S29" i="2"/>
  <c r="Q30" i="2"/>
  <c r="R30" i="2"/>
  <c r="S30" i="2"/>
  <c r="Q31" i="2"/>
  <c r="R31" i="2"/>
  <c r="S31" i="2"/>
  <c r="Q32" i="2"/>
  <c r="R32" i="2"/>
  <c r="S32" i="2"/>
  <c r="Q33" i="2"/>
  <c r="R33" i="2"/>
  <c r="S33" i="2"/>
  <c r="Q34" i="2"/>
  <c r="R34" i="2"/>
  <c r="S34" i="2"/>
  <c r="Q35" i="2"/>
  <c r="R35" i="2"/>
  <c r="S35" i="2"/>
  <c r="Q36" i="2"/>
  <c r="R36" i="2"/>
  <c r="S36" i="2"/>
  <c r="Q37" i="2"/>
  <c r="R37" i="2"/>
  <c r="S37" i="2"/>
  <c r="Q38" i="2"/>
  <c r="R38" i="2"/>
  <c r="S38" i="2"/>
  <c r="Q39" i="2"/>
  <c r="R39" i="2"/>
  <c r="S39" i="2"/>
  <c r="Q40" i="2"/>
  <c r="R40" i="2"/>
  <c r="S40" i="2"/>
  <c r="Q41" i="2"/>
  <c r="R41" i="2"/>
  <c r="S41" i="2"/>
  <c r="Q42" i="2"/>
  <c r="R42" i="2"/>
  <c r="S42" i="2"/>
  <c r="Q43" i="2"/>
  <c r="R43" i="2"/>
  <c r="S43" i="2"/>
  <c r="Q44" i="2"/>
  <c r="R44" i="2"/>
  <c r="S44" i="2"/>
  <c r="Q45" i="2"/>
  <c r="R45" i="2"/>
  <c r="S45" i="2"/>
  <c r="Q46" i="2"/>
  <c r="R46" i="2"/>
  <c r="S46" i="2"/>
  <c r="Q47" i="2"/>
  <c r="R47" i="2"/>
  <c r="S47" i="2"/>
  <c r="Q48" i="2"/>
  <c r="R48" i="2"/>
  <c r="S48" i="2"/>
  <c r="Q49" i="2"/>
  <c r="R49" i="2"/>
  <c r="S49" i="2"/>
  <c r="Q50" i="2"/>
  <c r="R50" i="2"/>
  <c r="S50" i="2"/>
  <c r="Q51" i="2"/>
  <c r="R51" i="2"/>
  <c r="S51" i="2"/>
  <c r="Q52" i="2"/>
  <c r="R52" i="2"/>
  <c r="S52" i="2"/>
  <c r="Q53" i="2"/>
  <c r="R53" i="2"/>
  <c r="S53" i="2"/>
  <c r="Q54" i="2"/>
  <c r="R54" i="2"/>
  <c r="S54" i="2"/>
  <c r="Q55" i="2"/>
  <c r="R55" i="2"/>
  <c r="S55" i="2"/>
  <c r="Q56" i="2"/>
  <c r="R56" i="2"/>
  <c r="S56" i="2"/>
  <c r="Q57" i="2"/>
  <c r="R57" i="2"/>
  <c r="S57" i="2"/>
  <c r="Q58" i="2"/>
  <c r="R58" i="2"/>
  <c r="S58" i="2"/>
  <c r="Q59" i="2"/>
  <c r="R59" i="2"/>
  <c r="S59" i="2"/>
  <c r="Q60" i="2"/>
  <c r="R60" i="2"/>
  <c r="S60" i="2"/>
  <c r="Q61" i="2"/>
  <c r="R61" i="2"/>
  <c r="S61" i="2"/>
  <c r="Q62" i="2"/>
  <c r="R62" i="2"/>
  <c r="S62" i="2"/>
  <c r="Q63" i="2"/>
  <c r="R63" i="2"/>
  <c r="S63" i="2"/>
  <c r="Q64" i="2"/>
  <c r="R64" i="2"/>
  <c r="S64" i="2"/>
  <c r="Q65" i="2"/>
  <c r="R65" i="2"/>
  <c r="S65" i="2"/>
  <c r="Q66" i="2"/>
  <c r="R66" i="2"/>
  <c r="S66" i="2"/>
  <c r="Q67" i="2"/>
  <c r="R67" i="2"/>
  <c r="S67" i="2"/>
  <c r="Q68" i="2"/>
  <c r="R68" i="2"/>
  <c r="S68" i="2"/>
  <c r="Q69" i="2"/>
  <c r="R69" i="2"/>
  <c r="S69" i="2"/>
  <c r="Q70" i="2"/>
  <c r="R70" i="2"/>
  <c r="S70" i="2"/>
  <c r="Q71" i="2"/>
  <c r="R71" i="2"/>
  <c r="S71" i="2"/>
  <c r="Q72" i="2"/>
  <c r="R72" i="2"/>
  <c r="S72" i="2"/>
  <c r="Q73" i="2"/>
  <c r="R73" i="2"/>
  <c r="S73" i="2"/>
  <c r="Q74" i="2"/>
  <c r="R74" i="2"/>
  <c r="S74" i="2"/>
  <c r="Q75" i="2"/>
  <c r="R75" i="2"/>
  <c r="S75" i="2"/>
  <c r="Q76" i="2"/>
  <c r="R76" i="2"/>
  <c r="S76" i="2"/>
  <c r="Q77" i="2"/>
  <c r="R77" i="2"/>
  <c r="S77" i="2"/>
  <c r="Q78" i="2"/>
  <c r="R78" i="2"/>
  <c r="S78" i="2"/>
  <c r="Q79" i="2"/>
  <c r="R79" i="2"/>
  <c r="S79" i="2"/>
  <c r="Q80" i="2"/>
  <c r="R80" i="2"/>
  <c r="S80" i="2"/>
  <c r="Q81" i="2"/>
  <c r="R81" i="2"/>
  <c r="S81" i="2"/>
  <c r="Q82" i="2"/>
  <c r="R82" i="2"/>
  <c r="S82" i="2"/>
  <c r="Q83" i="2"/>
  <c r="R83" i="2"/>
  <c r="S83" i="2"/>
  <c r="Q84" i="2"/>
  <c r="R84" i="2"/>
  <c r="S84" i="2"/>
  <c r="Q85" i="2"/>
  <c r="R85" i="2"/>
  <c r="S85" i="2"/>
  <c r="Q86" i="2"/>
  <c r="R86" i="2"/>
  <c r="S86" i="2"/>
  <c r="Q87" i="2"/>
  <c r="R87" i="2"/>
  <c r="S87" i="2"/>
  <c r="Q88" i="2"/>
  <c r="R88" i="2"/>
  <c r="S88" i="2"/>
  <c r="Q89" i="2"/>
  <c r="R89" i="2"/>
  <c r="S89" i="2"/>
  <c r="Q90" i="2"/>
  <c r="R90" i="2"/>
  <c r="S90" i="2"/>
  <c r="Q91" i="2"/>
  <c r="R91" i="2"/>
  <c r="S91" i="2"/>
  <c r="Q92" i="2"/>
  <c r="R92" i="2"/>
  <c r="S92" i="2"/>
  <c r="Q93" i="2"/>
  <c r="R93" i="2"/>
  <c r="S93" i="2"/>
  <c r="Q94" i="2"/>
  <c r="R94" i="2"/>
  <c r="S94" i="2"/>
  <c r="Q95" i="2"/>
  <c r="R95" i="2"/>
  <c r="S95" i="2"/>
  <c r="Q96" i="2"/>
  <c r="R96" i="2"/>
  <c r="S96" i="2"/>
  <c r="Q97" i="2"/>
  <c r="R97" i="2"/>
  <c r="S97" i="2"/>
  <c r="Q98" i="2"/>
  <c r="R98" i="2"/>
  <c r="S98" i="2"/>
  <c r="Q99" i="2"/>
  <c r="R99" i="2"/>
  <c r="S99" i="2"/>
  <c r="Q100" i="2"/>
  <c r="R100" i="2"/>
  <c r="S100" i="2"/>
  <c r="Q101" i="2"/>
  <c r="R101" i="2"/>
  <c r="S101" i="2"/>
  <c r="Q102" i="2"/>
  <c r="R102" i="2"/>
  <c r="S102" i="2"/>
  <c r="Q103" i="2"/>
  <c r="R103" i="2"/>
  <c r="S103" i="2"/>
  <c r="Q104" i="2"/>
  <c r="R104" i="2"/>
  <c r="S104" i="2"/>
  <c r="Q105" i="2"/>
  <c r="R105" i="2"/>
  <c r="S105" i="2"/>
  <c r="Q106" i="2"/>
  <c r="R106" i="2"/>
  <c r="S106" i="2"/>
  <c r="Q107" i="2"/>
  <c r="R107" i="2"/>
  <c r="S107" i="2"/>
  <c r="Q108" i="2"/>
  <c r="R108" i="2"/>
  <c r="S108" i="2"/>
  <c r="Q109" i="2"/>
  <c r="R109" i="2"/>
  <c r="S109" i="2"/>
  <c r="Q110" i="2"/>
  <c r="R110" i="2"/>
  <c r="S110" i="2"/>
  <c r="Q111" i="2"/>
  <c r="R111" i="2"/>
  <c r="S111" i="2"/>
  <c r="Q112" i="2"/>
  <c r="R112" i="2"/>
  <c r="S112" i="2"/>
  <c r="Q113" i="2"/>
  <c r="R113" i="2"/>
  <c r="S113" i="2"/>
  <c r="Q114" i="2"/>
  <c r="R114" i="2"/>
  <c r="S114" i="2"/>
  <c r="Q115" i="2"/>
  <c r="R115" i="2"/>
  <c r="S115" i="2"/>
  <c r="Q116" i="2"/>
  <c r="R116" i="2"/>
  <c r="S116" i="2"/>
  <c r="Q117" i="2"/>
  <c r="R117" i="2"/>
  <c r="S117" i="2"/>
  <c r="Q118" i="2"/>
  <c r="R118" i="2"/>
  <c r="S118" i="2"/>
  <c r="Q119" i="2"/>
  <c r="R119" i="2"/>
  <c r="S119" i="2"/>
  <c r="Q120" i="2"/>
  <c r="R120" i="2"/>
  <c r="S120" i="2"/>
  <c r="Q121" i="2"/>
  <c r="R121" i="2"/>
  <c r="S121" i="2"/>
  <c r="Q122" i="2"/>
  <c r="R122" i="2"/>
  <c r="S122" i="2"/>
  <c r="Q123" i="2"/>
  <c r="R123" i="2"/>
  <c r="S123" i="2"/>
  <c r="Q124" i="2"/>
  <c r="R124" i="2"/>
  <c r="S124" i="2"/>
  <c r="Q125" i="2"/>
  <c r="R125" i="2"/>
  <c r="S125" i="2"/>
  <c r="Q126" i="2"/>
  <c r="R126" i="2"/>
  <c r="S126" i="2"/>
  <c r="Q127" i="2"/>
  <c r="R127" i="2"/>
  <c r="S127" i="2"/>
  <c r="Q128" i="2"/>
  <c r="R128" i="2"/>
  <c r="S128" i="2"/>
  <c r="Q129" i="2"/>
  <c r="R129" i="2"/>
  <c r="S129" i="2"/>
  <c r="Q130" i="2"/>
  <c r="R130" i="2"/>
  <c r="S130" i="2"/>
  <c r="Q131" i="2"/>
  <c r="R131" i="2"/>
  <c r="S131" i="2"/>
  <c r="Q132" i="2"/>
  <c r="R132" i="2"/>
  <c r="S132" i="2"/>
  <c r="Q133" i="2"/>
  <c r="R133" i="2"/>
  <c r="S133" i="2"/>
  <c r="Q134" i="2"/>
  <c r="R134" i="2"/>
  <c r="S134" i="2"/>
  <c r="Q135" i="2"/>
  <c r="R135" i="2"/>
  <c r="S135" i="2"/>
  <c r="Q136" i="2"/>
  <c r="R136" i="2"/>
  <c r="S136" i="2"/>
  <c r="Q137" i="2"/>
  <c r="R137" i="2"/>
  <c r="S137" i="2"/>
  <c r="Q138" i="2"/>
  <c r="R138" i="2"/>
  <c r="S138" i="2"/>
  <c r="Q139" i="2"/>
  <c r="R139" i="2"/>
  <c r="S139" i="2"/>
  <c r="Q140" i="2"/>
  <c r="R140" i="2"/>
  <c r="S140" i="2"/>
  <c r="Q141" i="2"/>
  <c r="R141" i="2"/>
  <c r="S141" i="2"/>
  <c r="Q142" i="2"/>
  <c r="R142" i="2"/>
  <c r="S142" i="2"/>
  <c r="Q143" i="2"/>
  <c r="R143" i="2"/>
  <c r="S143" i="2"/>
  <c r="Q144" i="2"/>
  <c r="R144" i="2"/>
  <c r="S144" i="2"/>
  <c r="Q145" i="2"/>
  <c r="R145" i="2"/>
  <c r="S145" i="2"/>
  <c r="Q146" i="2"/>
  <c r="R146" i="2"/>
  <c r="S146" i="2"/>
  <c r="Q147" i="2"/>
  <c r="R147" i="2"/>
  <c r="S147" i="2"/>
  <c r="Q148" i="2"/>
  <c r="R148" i="2"/>
  <c r="S148" i="2"/>
  <c r="Q149" i="2"/>
  <c r="R149" i="2"/>
  <c r="S149" i="2"/>
  <c r="Q150" i="2"/>
  <c r="R150" i="2"/>
  <c r="S150" i="2"/>
  <c r="Q151" i="2"/>
  <c r="R151" i="2"/>
  <c r="S151" i="2"/>
  <c r="Q152" i="2"/>
  <c r="R152" i="2"/>
  <c r="S152" i="2"/>
  <c r="Q153" i="2"/>
  <c r="R153" i="2"/>
  <c r="S153" i="2"/>
  <c r="Q154" i="2"/>
  <c r="R154" i="2"/>
  <c r="S154" i="2"/>
  <c r="S3" i="2"/>
  <c r="R3" i="2"/>
  <c r="Q3" i="2"/>
  <c r="N115" i="2"/>
  <c r="O115" i="2"/>
  <c r="P115" i="2"/>
  <c r="N116" i="2"/>
  <c r="O116" i="2"/>
  <c r="P116" i="2"/>
  <c r="N117" i="2"/>
  <c r="O117" i="2"/>
  <c r="P117" i="2"/>
  <c r="N118" i="2"/>
  <c r="O118" i="2"/>
  <c r="P118" i="2"/>
  <c r="N119" i="2"/>
  <c r="O119" i="2"/>
  <c r="P119" i="2"/>
  <c r="N120" i="2"/>
  <c r="O120" i="2"/>
  <c r="P120" i="2"/>
  <c r="N121" i="2"/>
  <c r="O121" i="2"/>
  <c r="P121" i="2"/>
  <c r="N122" i="2"/>
  <c r="O122" i="2"/>
  <c r="P122" i="2"/>
  <c r="N123" i="2"/>
  <c r="O123" i="2"/>
  <c r="P123" i="2"/>
  <c r="N124" i="2"/>
  <c r="O124" i="2"/>
  <c r="P124" i="2"/>
  <c r="N125" i="2"/>
  <c r="O125" i="2"/>
  <c r="P125" i="2"/>
  <c r="N126" i="2"/>
  <c r="O126" i="2"/>
  <c r="P126" i="2"/>
  <c r="N127" i="2"/>
  <c r="O127" i="2"/>
  <c r="P127" i="2"/>
  <c r="N128" i="2"/>
  <c r="O128" i="2"/>
  <c r="P128" i="2"/>
  <c r="N129" i="2"/>
  <c r="O129" i="2"/>
  <c r="P129" i="2"/>
  <c r="N130" i="2"/>
  <c r="O130" i="2"/>
  <c r="P130" i="2"/>
  <c r="N131" i="2"/>
  <c r="O131" i="2"/>
  <c r="P131" i="2"/>
  <c r="N132" i="2"/>
  <c r="O132" i="2"/>
  <c r="P132" i="2"/>
  <c r="N133" i="2"/>
  <c r="O133" i="2"/>
  <c r="P133" i="2"/>
  <c r="N134" i="2"/>
  <c r="O134" i="2"/>
  <c r="P134" i="2"/>
  <c r="N135" i="2"/>
  <c r="O135" i="2"/>
  <c r="P135" i="2"/>
  <c r="N136" i="2"/>
  <c r="O136" i="2"/>
  <c r="P136" i="2"/>
  <c r="N137" i="2"/>
  <c r="O137" i="2"/>
  <c r="P137" i="2"/>
  <c r="N138" i="2"/>
  <c r="O138" i="2"/>
  <c r="P138" i="2"/>
  <c r="N139" i="2"/>
  <c r="O139" i="2"/>
  <c r="P139" i="2"/>
  <c r="N140" i="2"/>
  <c r="O140" i="2"/>
  <c r="P140" i="2"/>
  <c r="N141" i="2"/>
  <c r="O141" i="2"/>
  <c r="P141" i="2"/>
  <c r="N142" i="2"/>
  <c r="O142" i="2"/>
  <c r="P142" i="2"/>
  <c r="N143" i="2"/>
  <c r="O143" i="2"/>
  <c r="P143" i="2"/>
  <c r="N144" i="2"/>
  <c r="O144" i="2"/>
  <c r="P144" i="2"/>
  <c r="N145" i="2"/>
  <c r="O145" i="2"/>
  <c r="P145" i="2"/>
  <c r="N146" i="2"/>
  <c r="O146" i="2"/>
  <c r="P146" i="2"/>
  <c r="N147" i="2"/>
  <c r="O147" i="2"/>
  <c r="P147" i="2"/>
  <c r="N148" i="2"/>
  <c r="O148" i="2"/>
  <c r="P148" i="2"/>
  <c r="N149" i="2"/>
  <c r="O149" i="2"/>
  <c r="P149" i="2"/>
  <c r="N150" i="2"/>
  <c r="O150" i="2"/>
  <c r="P150" i="2"/>
  <c r="N151" i="2"/>
  <c r="O151" i="2"/>
  <c r="P151" i="2"/>
  <c r="N152" i="2"/>
  <c r="O152" i="2"/>
  <c r="P152" i="2"/>
  <c r="N153" i="2"/>
  <c r="O153" i="2"/>
  <c r="P153" i="2"/>
  <c r="N154" i="2"/>
  <c r="O154" i="2"/>
  <c r="P154" i="2"/>
  <c r="N155" i="2"/>
  <c r="O155" i="2"/>
  <c r="P155" i="2"/>
  <c r="N156" i="2"/>
  <c r="O156" i="2"/>
  <c r="P156" i="2"/>
  <c r="N157" i="2"/>
  <c r="O157" i="2"/>
  <c r="P157" i="2"/>
  <c r="N158" i="2"/>
  <c r="O158" i="2"/>
  <c r="P158" i="2"/>
  <c r="N159" i="2"/>
  <c r="O159" i="2"/>
  <c r="P159" i="2"/>
  <c r="N160" i="2"/>
  <c r="O160" i="2"/>
  <c r="P160" i="2"/>
  <c r="N161" i="2"/>
  <c r="O161" i="2"/>
  <c r="P161" i="2"/>
  <c r="N162" i="2"/>
  <c r="O162" i="2"/>
  <c r="P162" i="2"/>
  <c r="N163" i="2"/>
  <c r="O163" i="2"/>
  <c r="P163" i="2"/>
  <c r="N164" i="2"/>
  <c r="O164" i="2"/>
  <c r="P164" i="2"/>
  <c r="N165" i="2"/>
  <c r="O165" i="2"/>
  <c r="P165" i="2"/>
  <c r="N166" i="2"/>
  <c r="O166" i="2"/>
  <c r="P166" i="2"/>
  <c r="N167" i="2"/>
  <c r="O167" i="2"/>
  <c r="P167" i="2"/>
  <c r="N168" i="2"/>
  <c r="O168" i="2"/>
  <c r="P168" i="2"/>
  <c r="N169" i="2"/>
  <c r="O169" i="2"/>
  <c r="P169" i="2"/>
  <c r="N170" i="2"/>
  <c r="O170" i="2"/>
  <c r="P170" i="2"/>
  <c r="N171" i="2"/>
  <c r="O171" i="2"/>
  <c r="P171" i="2"/>
  <c r="N172" i="2"/>
  <c r="O172" i="2"/>
  <c r="P172" i="2"/>
  <c r="N173" i="2"/>
  <c r="O173" i="2"/>
  <c r="P173" i="2"/>
  <c r="N174" i="2"/>
  <c r="O174" i="2"/>
  <c r="P174" i="2"/>
  <c r="N175" i="2"/>
  <c r="O175" i="2"/>
  <c r="P175" i="2"/>
  <c r="N176" i="2"/>
  <c r="O176" i="2"/>
  <c r="P176" i="2"/>
  <c r="N177" i="2"/>
  <c r="O177" i="2"/>
  <c r="P177" i="2"/>
  <c r="N178" i="2"/>
  <c r="O178" i="2"/>
  <c r="P178" i="2"/>
  <c r="N179" i="2"/>
  <c r="O179" i="2"/>
  <c r="P179" i="2"/>
  <c r="N180" i="2"/>
  <c r="O180" i="2"/>
  <c r="P180" i="2"/>
  <c r="N181" i="2"/>
  <c r="O181" i="2"/>
  <c r="P181" i="2"/>
  <c r="N182" i="2"/>
  <c r="O182" i="2"/>
  <c r="P182" i="2"/>
  <c r="N183" i="2"/>
  <c r="O183" i="2"/>
  <c r="P183" i="2"/>
  <c r="N184" i="2"/>
  <c r="O184" i="2"/>
  <c r="P184" i="2"/>
  <c r="N185" i="2"/>
  <c r="O185" i="2"/>
  <c r="P185" i="2"/>
  <c r="N186" i="2"/>
  <c r="O186" i="2"/>
  <c r="P186" i="2"/>
  <c r="N187" i="2"/>
  <c r="O187" i="2"/>
  <c r="P187" i="2"/>
  <c r="N188" i="2"/>
  <c r="O188" i="2"/>
  <c r="P188" i="2"/>
  <c r="N189" i="2"/>
  <c r="O189" i="2"/>
  <c r="P189" i="2"/>
  <c r="N190" i="2"/>
  <c r="O190" i="2"/>
  <c r="P190" i="2"/>
  <c r="N191" i="2"/>
  <c r="O191" i="2"/>
  <c r="P191" i="2"/>
  <c r="N192" i="2"/>
  <c r="O192" i="2"/>
  <c r="P192" i="2"/>
  <c r="N193" i="2"/>
  <c r="O193" i="2"/>
  <c r="P193" i="2"/>
  <c r="N194" i="2"/>
  <c r="O194" i="2"/>
  <c r="P194" i="2"/>
  <c r="N195" i="2"/>
  <c r="O195" i="2"/>
  <c r="P195" i="2"/>
  <c r="N196" i="2"/>
  <c r="O196" i="2"/>
  <c r="P196" i="2"/>
  <c r="N197" i="2"/>
  <c r="O197" i="2"/>
  <c r="P197" i="2"/>
  <c r="N198" i="2"/>
  <c r="O198" i="2"/>
  <c r="P198" i="2"/>
  <c r="N199" i="2"/>
  <c r="O199" i="2"/>
  <c r="P199" i="2"/>
  <c r="N200" i="2"/>
  <c r="O200" i="2"/>
  <c r="P200" i="2"/>
  <c r="N201" i="2"/>
  <c r="O201" i="2"/>
  <c r="P201" i="2"/>
  <c r="N202" i="2"/>
  <c r="O202" i="2"/>
  <c r="P202" i="2"/>
  <c r="N203" i="2"/>
  <c r="O203" i="2"/>
  <c r="P203" i="2"/>
  <c r="N204" i="2"/>
  <c r="O204" i="2"/>
  <c r="P204" i="2"/>
  <c r="N205" i="2"/>
  <c r="O205" i="2"/>
  <c r="P205" i="2"/>
  <c r="N206" i="2"/>
  <c r="O206" i="2"/>
  <c r="P206" i="2"/>
  <c r="N207" i="2"/>
  <c r="O207" i="2"/>
  <c r="P207" i="2"/>
  <c r="N208" i="2"/>
  <c r="O208" i="2"/>
  <c r="P208" i="2"/>
  <c r="N209" i="2"/>
  <c r="O209" i="2"/>
  <c r="P209" i="2"/>
  <c r="N210" i="2"/>
  <c r="O210" i="2"/>
  <c r="P210" i="2"/>
  <c r="N211" i="2"/>
  <c r="O211" i="2"/>
  <c r="P211" i="2"/>
  <c r="N212" i="2"/>
  <c r="O212" i="2"/>
  <c r="P212" i="2"/>
  <c r="N213" i="2"/>
  <c r="O213" i="2"/>
  <c r="P213" i="2"/>
  <c r="N214" i="2"/>
  <c r="O214" i="2"/>
  <c r="P214" i="2"/>
  <c r="N215" i="2"/>
  <c r="O215" i="2"/>
  <c r="P215" i="2"/>
  <c r="N216" i="2"/>
  <c r="O216" i="2"/>
  <c r="P216" i="2"/>
  <c r="N217" i="2"/>
  <c r="O217" i="2"/>
  <c r="P217" i="2"/>
  <c r="N218" i="2"/>
  <c r="O218" i="2"/>
  <c r="P218" i="2"/>
  <c r="N219" i="2"/>
  <c r="O219" i="2"/>
  <c r="P219" i="2"/>
  <c r="N220" i="2"/>
  <c r="O220" i="2"/>
  <c r="P220" i="2"/>
  <c r="N221" i="2"/>
  <c r="O221" i="2"/>
  <c r="P221" i="2"/>
  <c r="P114" i="2"/>
  <c r="O114" i="2"/>
  <c r="N114" i="2"/>
  <c r="N249" i="2"/>
  <c r="O249" i="2"/>
  <c r="P249" i="2"/>
  <c r="N250" i="2"/>
  <c r="O250" i="2"/>
  <c r="P250" i="2"/>
  <c r="N251" i="2"/>
  <c r="O251" i="2"/>
  <c r="P251" i="2"/>
  <c r="N252" i="2"/>
  <c r="O252" i="2"/>
  <c r="P252" i="2"/>
  <c r="N253" i="2"/>
  <c r="O253" i="2"/>
  <c r="P253" i="2"/>
  <c r="N254" i="2"/>
  <c r="O254" i="2"/>
  <c r="P254" i="2"/>
  <c r="N255" i="2"/>
  <c r="O255" i="2"/>
  <c r="P255" i="2"/>
  <c r="N256" i="2"/>
  <c r="O256" i="2"/>
  <c r="P256" i="2"/>
  <c r="N257" i="2"/>
  <c r="O257" i="2"/>
  <c r="P257" i="2"/>
  <c r="N258" i="2"/>
  <c r="O258" i="2"/>
  <c r="P258" i="2"/>
  <c r="N259" i="2"/>
  <c r="O259" i="2"/>
  <c r="P259" i="2"/>
  <c r="N260" i="2"/>
  <c r="O260" i="2"/>
  <c r="P260" i="2"/>
  <c r="N261" i="2"/>
  <c r="O261" i="2"/>
  <c r="P261" i="2"/>
  <c r="N262" i="2"/>
  <c r="O262" i="2"/>
  <c r="P262" i="2"/>
  <c r="N263" i="2"/>
  <c r="O263" i="2"/>
  <c r="P263" i="2"/>
  <c r="N264" i="2"/>
  <c r="O264" i="2"/>
  <c r="P264" i="2"/>
  <c r="N265" i="2"/>
  <c r="O265" i="2"/>
  <c r="P265" i="2"/>
  <c r="N266" i="2"/>
  <c r="O266" i="2"/>
  <c r="P266" i="2"/>
  <c r="N267" i="2"/>
  <c r="O267" i="2"/>
  <c r="P267" i="2"/>
  <c r="N268" i="2"/>
  <c r="O268" i="2"/>
  <c r="P268" i="2"/>
  <c r="N269" i="2"/>
  <c r="O269" i="2"/>
  <c r="P269" i="2"/>
  <c r="N270" i="2"/>
  <c r="O270" i="2"/>
  <c r="P270" i="2"/>
  <c r="N271" i="2"/>
  <c r="O271" i="2"/>
  <c r="P271" i="2"/>
  <c r="N272" i="2"/>
  <c r="O272" i="2"/>
  <c r="P272" i="2"/>
  <c r="N273" i="2"/>
  <c r="O273" i="2"/>
  <c r="P273" i="2"/>
  <c r="N274" i="2"/>
  <c r="O274" i="2"/>
  <c r="P274" i="2"/>
  <c r="N275" i="2"/>
  <c r="O275" i="2"/>
  <c r="P275" i="2"/>
  <c r="N276" i="2"/>
  <c r="O276" i="2"/>
  <c r="P276" i="2"/>
  <c r="N277" i="2"/>
  <c r="O277" i="2"/>
  <c r="P277" i="2"/>
  <c r="N278" i="2"/>
  <c r="O278" i="2"/>
  <c r="P278" i="2"/>
  <c r="N279" i="2"/>
  <c r="O279" i="2"/>
  <c r="P279" i="2"/>
  <c r="N280" i="2"/>
  <c r="O280" i="2"/>
  <c r="P280" i="2"/>
  <c r="N281" i="2"/>
  <c r="O281" i="2"/>
  <c r="P281" i="2"/>
  <c r="N282" i="2"/>
  <c r="O282" i="2"/>
  <c r="P282" i="2"/>
  <c r="N283" i="2"/>
  <c r="O283" i="2"/>
  <c r="P283" i="2"/>
  <c r="N284" i="2"/>
  <c r="O284" i="2"/>
  <c r="P284" i="2"/>
  <c r="N285" i="2"/>
  <c r="O285" i="2"/>
  <c r="P285" i="2"/>
  <c r="N286" i="2"/>
  <c r="O286" i="2"/>
  <c r="P286" i="2"/>
  <c r="N287" i="2"/>
  <c r="O287" i="2"/>
  <c r="P287" i="2"/>
  <c r="N288" i="2"/>
  <c r="O288" i="2"/>
  <c r="P288" i="2"/>
  <c r="N289" i="2"/>
  <c r="O289" i="2"/>
  <c r="P289" i="2"/>
  <c r="N290" i="2"/>
  <c r="O290" i="2"/>
  <c r="P290" i="2"/>
  <c r="N291" i="2"/>
  <c r="O291" i="2"/>
  <c r="P291" i="2"/>
  <c r="N292" i="2"/>
  <c r="O292" i="2"/>
  <c r="P292" i="2"/>
  <c r="N293" i="2"/>
  <c r="O293" i="2"/>
  <c r="P293" i="2"/>
  <c r="N294" i="2"/>
  <c r="O294" i="2"/>
  <c r="P294" i="2"/>
  <c r="N295" i="2"/>
  <c r="O295" i="2"/>
  <c r="P295" i="2"/>
  <c r="N296" i="2"/>
  <c r="O296" i="2"/>
  <c r="P296" i="2"/>
  <c r="N297" i="2"/>
  <c r="O297" i="2"/>
  <c r="P297" i="2"/>
  <c r="N298" i="2"/>
  <c r="O298" i="2"/>
  <c r="P298" i="2"/>
  <c r="N299" i="2"/>
  <c r="O299" i="2"/>
  <c r="P299" i="2"/>
  <c r="N300" i="2"/>
  <c r="O300" i="2"/>
  <c r="P300" i="2"/>
  <c r="N301" i="2"/>
  <c r="O301" i="2"/>
  <c r="P301" i="2"/>
  <c r="N302" i="2"/>
  <c r="O302" i="2"/>
  <c r="P302" i="2"/>
  <c r="N303" i="2"/>
  <c r="O303" i="2"/>
  <c r="P303" i="2"/>
  <c r="N304" i="2"/>
  <c r="O304" i="2"/>
  <c r="P304" i="2"/>
  <c r="P248" i="2"/>
  <c r="O248" i="2"/>
  <c r="N248" i="2"/>
  <c r="N76" i="2"/>
  <c r="O76" i="2"/>
  <c r="P76" i="2"/>
  <c r="N77" i="2"/>
  <c r="O77" i="2"/>
  <c r="P77" i="2"/>
  <c r="N78" i="2"/>
  <c r="O78" i="2"/>
  <c r="P78" i="2"/>
  <c r="N79" i="2"/>
  <c r="O79" i="2"/>
  <c r="P79" i="2"/>
  <c r="N80" i="2"/>
  <c r="O80" i="2"/>
  <c r="P80" i="2"/>
  <c r="N81" i="2"/>
  <c r="O81" i="2"/>
  <c r="P81" i="2"/>
  <c r="N82" i="2"/>
  <c r="O82" i="2"/>
  <c r="P82" i="2"/>
  <c r="N83" i="2"/>
  <c r="O83" i="2"/>
  <c r="P83" i="2"/>
  <c r="N84" i="2"/>
  <c r="O84" i="2"/>
  <c r="P84" i="2"/>
  <c r="N85" i="2"/>
  <c r="O85" i="2"/>
  <c r="P85" i="2"/>
  <c r="N86" i="2"/>
  <c r="O86" i="2"/>
  <c r="P86" i="2"/>
  <c r="N87" i="2"/>
  <c r="O87" i="2"/>
  <c r="P87" i="2"/>
  <c r="N88" i="2"/>
  <c r="O88" i="2"/>
  <c r="P88" i="2"/>
  <c r="N89" i="2"/>
  <c r="O89" i="2"/>
  <c r="P89" i="2"/>
  <c r="N90" i="2"/>
  <c r="O90" i="2"/>
  <c r="P90" i="2"/>
  <c r="N91" i="2"/>
  <c r="O91" i="2"/>
  <c r="P91" i="2"/>
  <c r="N92" i="2"/>
  <c r="O92" i="2"/>
  <c r="P92" i="2"/>
  <c r="N93" i="2"/>
  <c r="O93" i="2"/>
  <c r="P93" i="2"/>
  <c r="N94" i="2"/>
  <c r="O94" i="2"/>
  <c r="P94" i="2"/>
  <c r="N95" i="2"/>
  <c r="O95" i="2"/>
  <c r="P95" i="2"/>
  <c r="N96" i="2"/>
  <c r="O96" i="2"/>
  <c r="P96" i="2"/>
  <c r="N97" i="2"/>
  <c r="O97" i="2"/>
  <c r="P97" i="2"/>
  <c r="N98" i="2"/>
  <c r="O98" i="2"/>
  <c r="P98" i="2"/>
  <c r="N99" i="2"/>
  <c r="O99" i="2"/>
  <c r="P99" i="2"/>
  <c r="N100" i="2"/>
  <c r="O100" i="2"/>
  <c r="P100" i="2"/>
  <c r="N101" i="2"/>
  <c r="O101" i="2"/>
  <c r="P101" i="2"/>
  <c r="N102" i="2"/>
  <c r="O102" i="2"/>
  <c r="P102" i="2"/>
  <c r="N103" i="2"/>
  <c r="O103" i="2"/>
  <c r="P103" i="2"/>
  <c r="N104" i="2"/>
  <c r="O104" i="2"/>
  <c r="P104" i="2"/>
  <c r="N105" i="2"/>
  <c r="O105" i="2"/>
  <c r="P105" i="2"/>
  <c r="N106" i="2"/>
  <c r="O106" i="2"/>
  <c r="P106" i="2"/>
  <c r="N107" i="2"/>
  <c r="O107" i="2"/>
  <c r="P107" i="2"/>
  <c r="N108" i="2"/>
  <c r="O108" i="2"/>
  <c r="P108" i="2"/>
  <c r="N109" i="2"/>
  <c r="O109" i="2"/>
  <c r="P109" i="2"/>
  <c r="N110" i="2"/>
  <c r="O110" i="2"/>
  <c r="P110" i="2"/>
  <c r="N111" i="2"/>
  <c r="O111" i="2"/>
  <c r="P111" i="2"/>
  <c r="N112" i="2"/>
  <c r="O112" i="2"/>
  <c r="P112" i="2"/>
  <c r="N113" i="2"/>
  <c r="O113" i="2"/>
  <c r="P113" i="2"/>
  <c r="P75" i="2"/>
  <c r="O75" i="2"/>
  <c r="N75" i="2"/>
  <c r="N44" i="2"/>
  <c r="O44" i="2"/>
  <c r="P44" i="2"/>
  <c r="N45" i="2"/>
  <c r="O45" i="2"/>
  <c r="P45" i="2"/>
  <c r="N46" i="2"/>
  <c r="O46" i="2"/>
  <c r="P46" i="2"/>
  <c r="N47" i="2"/>
  <c r="O47" i="2"/>
  <c r="P47" i="2"/>
  <c r="N48" i="2"/>
  <c r="O48" i="2"/>
  <c r="P48" i="2"/>
  <c r="N49" i="2"/>
  <c r="O49" i="2"/>
  <c r="P49" i="2"/>
  <c r="N50" i="2"/>
  <c r="O50" i="2"/>
  <c r="P50" i="2"/>
  <c r="N51" i="2"/>
  <c r="O51" i="2"/>
  <c r="P51" i="2"/>
  <c r="N52" i="2"/>
  <c r="O52" i="2"/>
  <c r="P52" i="2"/>
  <c r="N53" i="2"/>
  <c r="O53" i="2"/>
  <c r="P53" i="2"/>
  <c r="N54" i="2"/>
  <c r="O54" i="2"/>
  <c r="P54" i="2"/>
  <c r="N55" i="2"/>
  <c r="O55" i="2"/>
  <c r="P55" i="2"/>
  <c r="N56" i="2"/>
  <c r="O56" i="2"/>
  <c r="P56" i="2"/>
  <c r="N57" i="2"/>
  <c r="O57" i="2"/>
  <c r="P57" i="2"/>
  <c r="N58" i="2"/>
  <c r="O58" i="2"/>
  <c r="P58" i="2"/>
  <c r="N59" i="2"/>
  <c r="O59" i="2"/>
  <c r="P59" i="2"/>
  <c r="N60" i="2"/>
  <c r="O60" i="2"/>
  <c r="P60" i="2"/>
  <c r="N61" i="2"/>
  <c r="O61" i="2"/>
  <c r="P61" i="2"/>
  <c r="N62" i="2"/>
  <c r="O62" i="2"/>
  <c r="P62" i="2"/>
  <c r="N63" i="2"/>
  <c r="O63" i="2"/>
  <c r="P63" i="2"/>
  <c r="N64" i="2"/>
  <c r="O64" i="2"/>
  <c r="P64" i="2"/>
  <c r="N65" i="2"/>
  <c r="O65" i="2"/>
  <c r="P65" i="2"/>
  <c r="N66" i="2"/>
  <c r="O66" i="2"/>
  <c r="P66" i="2"/>
  <c r="N67" i="2"/>
  <c r="O67" i="2"/>
  <c r="P67" i="2"/>
  <c r="N68" i="2"/>
  <c r="O68" i="2"/>
  <c r="P68" i="2"/>
  <c r="N69" i="2"/>
  <c r="O69" i="2"/>
  <c r="P69" i="2"/>
  <c r="N70" i="2"/>
  <c r="O70" i="2"/>
  <c r="P70" i="2"/>
  <c r="N71" i="2"/>
  <c r="O71" i="2"/>
  <c r="P71" i="2"/>
  <c r="N72" i="2"/>
  <c r="O72" i="2"/>
  <c r="P72" i="2"/>
  <c r="N73" i="2"/>
  <c r="O73" i="2"/>
  <c r="P73" i="2"/>
  <c r="N74" i="2"/>
  <c r="O74" i="2"/>
  <c r="P74" i="2"/>
  <c r="P43" i="2"/>
  <c r="O43" i="2"/>
  <c r="N43" i="2"/>
  <c r="N223" i="2"/>
  <c r="O223" i="2"/>
  <c r="P223" i="2"/>
  <c r="N224" i="2"/>
  <c r="O224" i="2"/>
  <c r="P224" i="2"/>
  <c r="N225" i="2"/>
  <c r="O225" i="2"/>
  <c r="P225" i="2"/>
  <c r="N226" i="2"/>
  <c r="O226" i="2"/>
  <c r="P226" i="2"/>
  <c r="N227" i="2"/>
  <c r="O227" i="2"/>
  <c r="P227" i="2"/>
  <c r="N228" i="2"/>
  <c r="O228" i="2"/>
  <c r="P228" i="2"/>
  <c r="N229" i="2"/>
  <c r="O229" i="2"/>
  <c r="P229" i="2"/>
  <c r="N230" i="2"/>
  <c r="O230" i="2"/>
  <c r="P230" i="2"/>
  <c r="N231" i="2"/>
  <c r="O231" i="2"/>
  <c r="P231" i="2"/>
  <c r="N232" i="2"/>
  <c r="O232" i="2"/>
  <c r="P232" i="2"/>
  <c r="N233" i="2"/>
  <c r="O233" i="2"/>
  <c r="P233" i="2"/>
  <c r="N234" i="2"/>
  <c r="O234" i="2"/>
  <c r="P234" i="2"/>
  <c r="N235" i="2"/>
  <c r="O235" i="2"/>
  <c r="P235" i="2"/>
  <c r="N236" i="2"/>
  <c r="O236" i="2"/>
  <c r="P236" i="2"/>
  <c r="N237" i="2"/>
  <c r="O237" i="2"/>
  <c r="P237" i="2"/>
  <c r="N238" i="2"/>
  <c r="O238" i="2"/>
  <c r="P238" i="2"/>
  <c r="N239" i="2"/>
  <c r="O239" i="2"/>
  <c r="P239" i="2"/>
  <c r="N240" i="2"/>
  <c r="O240" i="2"/>
  <c r="P240" i="2"/>
  <c r="N241" i="2"/>
  <c r="O241" i="2"/>
  <c r="P241" i="2"/>
  <c r="N242" i="2"/>
  <c r="O242" i="2"/>
  <c r="P242" i="2"/>
  <c r="N243" i="2"/>
  <c r="O243" i="2"/>
  <c r="P243" i="2"/>
  <c r="N244" i="2"/>
  <c r="O244" i="2"/>
  <c r="P244" i="2"/>
  <c r="N245" i="2"/>
  <c r="O245" i="2"/>
  <c r="P245" i="2"/>
  <c r="N246" i="2"/>
  <c r="O246" i="2"/>
  <c r="P246" i="2"/>
  <c r="N247" i="2"/>
  <c r="O247" i="2"/>
  <c r="P247" i="2"/>
  <c r="P222" i="2"/>
  <c r="O222" i="2"/>
  <c r="N222" i="2"/>
  <c r="N4" i="2"/>
  <c r="O4" i="2"/>
  <c r="P4" i="2"/>
  <c r="N5" i="2"/>
  <c r="O5" i="2"/>
  <c r="P5" i="2"/>
  <c r="N6" i="2"/>
  <c r="O6" i="2"/>
  <c r="P6" i="2"/>
  <c r="N7" i="2"/>
  <c r="O7" i="2"/>
  <c r="P7" i="2"/>
  <c r="N8" i="2"/>
  <c r="O8" i="2"/>
  <c r="P8" i="2"/>
  <c r="N9" i="2"/>
  <c r="O9" i="2"/>
  <c r="P9" i="2"/>
  <c r="N10" i="2"/>
  <c r="O10" i="2"/>
  <c r="P10" i="2"/>
  <c r="N11" i="2"/>
  <c r="O11" i="2"/>
  <c r="P11" i="2"/>
  <c r="N12" i="2"/>
  <c r="O12" i="2"/>
  <c r="P12" i="2"/>
  <c r="N13" i="2"/>
  <c r="O13" i="2"/>
  <c r="P13" i="2"/>
  <c r="N14" i="2"/>
  <c r="O14" i="2"/>
  <c r="P14" i="2"/>
  <c r="N15" i="2"/>
  <c r="O15" i="2"/>
  <c r="P15" i="2"/>
  <c r="N16" i="2"/>
  <c r="O16" i="2"/>
  <c r="P16" i="2"/>
  <c r="N17" i="2"/>
  <c r="O17" i="2"/>
  <c r="P17" i="2"/>
  <c r="N18" i="2"/>
  <c r="O18" i="2"/>
  <c r="P18" i="2"/>
  <c r="N19" i="2"/>
  <c r="O19" i="2"/>
  <c r="P19" i="2"/>
  <c r="N20" i="2"/>
  <c r="O20" i="2"/>
  <c r="P20" i="2"/>
  <c r="N21" i="2"/>
  <c r="O21" i="2"/>
  <c r="P21" i="2"/>
  <c r="N22" i="2"/>
  <c r="O22" i="2"/>
  <c r="P22" i="2"/>
  <c r="N23" i="2"/>
  <c r="O23" i="2"/>
  <c r="P23" i="2"/>
  <c r="N24" i="2"/>
  <c r="O24" i="2"/>
  <c r="P24" i="2"/>
  <c r="N25" i="2"/>
  <c r="O25" i="2"/>
  <c r="P25" i="2"/>
  <c r="N26" i="2"/>
  <c r="O26" i="2"/>
  <c r="P26" i="2"/>
  <c r="N27" i="2"/>
  <c r="O27" i="2"/>
  <c r="P27" i="2"/>
  <c r="N28" i="2"/>
  <c r="O28" i="2"/>
  <c r="P28" i="2"/>
  <c r="N29" i="2"/>
  <c r="O29" i="2"/>
  <c r="P29" i="2"/>
  <c r="N30" i="2"/>
  <c r="O30" i="2"/>
  <c r="P30" i="2"/>
  <c r="N31" i="2"/>
  <c r="O31" i="2"/>
  <c r="P31" i="2"/>
  <c r="N32" i="2"/>
  <c r="O32" i="2"/>
  <c r="P32" i="2"/>
  <c r="N33" i="2"/>
  <c r="O33" i="2"/>
  <c r="P33" i="2"/>
  <c r="N34" i="2"/>
  <c r="O34" i="2"/>
  <c r="P34" i="2"/>
  <c r="N35" i="2"/>
  <c r="O35" i="2"/>
  <c r="P35" i="2"/>
  <c r="N36" i="2"/>
  <c r="O36" i="2"/>
  <c r="P36" i="2"/>
  <c r="N37" i="2"/>
  <c r="O37" i="2"/>
  <c r="P37" i="2"/>
  <c r="N38" i="2"/>
  <c r="O38" i="2"/>
  <c r="P38" i="2"/>
  <c r="N39" i="2"/>
  <c r="O39" i="2"/>
  <c r="P39" i="2"/>
  <c r="N40" i="2"/>
  <c r="O40" i="2"/>
  <c r="P40" i="2"/>
  <c r="N41" i="2"/>
  <c r="O41" i="2"/>
  <c r="P41" i="2"/>
  <c r="N42" i="2"/>
  <c r="O42" i="2"/>
  <c r="P42" i="2"/>
  <c r="P3" i="2"/>
  <c r="O3" i="2"/>
  <c r="N3" i="2"/>
  <c r="K4" i="2"/>
  <c r="L4" i="2"/>
  <c r="M4" i="2"/>
  <c r="K5" i="2"/>
  <c r="L5" i="2"/>
  <c r="M5" i="2"/>
  <c r="K6" i="2"/>
  <c r="L6" i="2"/>
  <c r="M6" i="2"/>
  <c r="K7" i="2"/>
  <c r="L7" i="2"/>
  <c r="M7" i="2"/>
  <c r="K8" i="2"/>
  <c r="L8" i="2"/>
  <c r="M8" i="2"/>
  <c r="K9" i="2"/>
  <c r="L9" i="2"/>
  <c r="M9" i="2"/>
  <c r="K10" i="2"/>
  <c r="L10" i="2"/>
  <c r="M10" i="2"/>
  <c r="K11" i="2"/>
  <c r="L11" i="2"/>
  <c r="M11" i="2"/>
  <c r="K12" i="2"/>
  <c r="L12" i="2"/>
  <c r="M12" i="2"/>
  <c r="K13" i="2"/>
  <c r="L13" i="2"/>
  <c r="M13" i="2"/>
  <c r="K14" i="2"/>
  <c r="L14" i="2"/>
  <c r="M14" i="2"/>
  <c r="K15" i="2"/>
  <c r="L15" i="2"/>
  <c r="M15" i="2"/>
  <c r="K16" i="2"/>
  <c r="L16" i="2"/>
  <c r="M16" i="2"/>
  <c r="K17" i="2"/>
  <c r="L17" i="2"/>
  <c r="M17" i="2"/>
  <c r="K18" i="2"/>
  <c r="L18" i="2"/>
  <c r="M18" i="2"/>
  <c r="K19" i="2"/>
  <c r="L19" i="2"/>
  <c r="M19" i="2"/>
  <c r="K20" i="2"/>
  <c r="L20" i="2"/>
  <c r="M20" i="2"/>
  <c r="K21" i="2"/>
  <c r="L21" i="2"/>
  <c r="M21" i="2"/>
  <c r="K22" i="2"/>
  <c r="L22" i="2"/>
  <c r="M22" i="2"/>
  <c r="K23" i="2"/>
  <c r="L23" i="2"/>
  <c r="M23" i="2"/>
  <c r="K24" i="2"/>
  <c r="L24" i="2"/>
  <c r="M24" i="2"/>
  <c r="K25" i="2"/>
  <c r="L25" i="2"/>
  <c r="M25" i="2"/>
  <c r="K26" i="2"/>
  <c r="L26" i="2"/>
  <c r="M26" i="2"/>
  <c r="K27" i="2"/>
  <c r="L27" i="2"/>
  <c r="M27" i="2"/>
  <c r="K28" i="2"/>
  <c r="L28" i="2"/>
  <c r="M28" i="2"/>
  <c r="K29" i="2"/>
  <c r="L29" i="2"/>
  <c r="M29" i="2"/>
  <c r="K30" i="2"/>
  <c r="L30" i="2"/>
  <c r="M30" i="2"/>
  <c r="K31" i="2"/>
  <c r="L31" i="2"/>
  <c r="M31" i="2"/>
  <c r="K32" i="2"/>
  <c r="L32" i="2"/>
  <c r="M32" i="2"/>
  <c r="K33" i="2"/>
  <c r="L33" i="2"/>
  <c r="M33" i="2"/>
  <c r="K34" i="2"/>
  <c r="L34" i="2"/>
  <c r="M34" i="2"/>
  <c r="K35" i="2"/>
  <c r="L35" i="2"/>
  <c r="M35" i="2"/>
  <c r="K36" i="2"/>
  <c r="L36" i="2"/>
  <c r="M36" i="2"/>
  <c r="K37" i="2"/>
  <c r="L37" i="2"/>
  <c r="M37" i="2"/>
  <c r="K38" i="2"/>
  <c r="L38" i="2"/>
  <c r="M38" i="2"/>
  <c r="K39" i="2"/>
  <c r="L39" i="2"/>
  <c r="M39" i="2"/>
  <c r="K40" i="2"/>
  <c r="L40" i="2"/>
  <c r="M40" i="2"/>
  <c r="K41" i="2"/>
  <c r="L41" i="2"/>
  <c r="M41" i="2"/>
  <c r="K42" i="2"/>
  <c r="L42" i="2"/>
  <c r="M42" i="2"/>
  <c r="K43" i="2"/>
  <c r="L43" i="2"/>
  <c r="M43" i="2"/>
  <c r="K44" i="2"/>
  <c r="L44" i="2"/>
  <c r="M44" i="2"/>
  <c r="K45" i="2"/>
  <c r="L45" i="2"/>
  <c r="M45" i="2"/>
  <c r="K46" i="2"/>
  <c r="L46" i="2"/>
  <c r="M46" i="2"/>
  <c r="K47" i="2"/>
  <c r="L47" i="2"/>
  <c r="M47" i="2"/>
  <c r="K48" i="2"/>
  <c r="L48" i="2"/>
  <c r="M48" i="2"/>
  <c r="K49" i="2"/>
  <c r="L49" i="2"/>
  <c r="M49" i="2"/>
  <c r="K50" i="2"/>
  <c r="L50" i="2"/>
  <c r="M50" i="2"/>
  <c r="K51" i="2"/>
  <c r="L51" i="2"/>
  <c r="M51" i="2"/>
  <c r="K52" i="2"/>
  <c r="L52" i="2"/>
  <c r="M52" i="2"/>
  <c r="K53" i="2"/>
  <c r="L53" i="2"/>
  <c r="M53" i="2"/>
  <c r="K54" i="2"/>
  <c r="L54" i="2"/>
  <c r="M54" i="2"/>
  <c r="K55" i="2"/>
  <c r="L55" i="2"/>
  <c r="M55" i="2"/>
  <c r="K56" i="2"/>
  <c r="L56" i="2"/>
  <c r="M56" i="2"/>
  <c r="K57" i="2"/>
  <c r="L57" i="2"/>
  <c r="M57" i="2"/>
  <c r="K58" i="2"/>
  <c r="L58" i="2"/>
  <c r="M58" i="2"/>
  <c r="K59" i="2"/>
  <c r="L59" i="2"/>
  <c r="M59" i="2"/>
  <c r="K60" i="2"/>
  <c r="L60" i="2"/>
  <c r="M60" i="2"/>
  <c r="K61" i="2"/>
  <c r="L61" i="2"/>
  <c r="M61" i="2"/>
  <c r="K62" i="2"/>
  <c r="L62" i="2"/>
  <c r="M62" i="2"/>
  <c r="K63" i="2"/>
  <c r="L63" i="2"/>
  <c r="M63" i="2"/>
  <c r="K64" i="2"/>
  <c r="L64" i="2"/>
  <c r="M64" i="2"/>
  <c r="K65" i="2"/>
  <c r="L65" i="2"/>
  <c r="M65" i="2"/>
  <c r="K66" i="2"/>
  <c r="L66" i="2"/>
  <c r="M66" i="2"/>
  <c r="K67" i="2"/>
  <c r="L67" i="2"/>
  <c r="M67" i="2"/>
  <c r="K68" i="2"/>
  <c r="L68" i="2"/>
  <c r="M68" i="2"/>
  <c r="K69" i="2"/>
  <c r="L69" i="2"/>
  <c r="M69" i="2"/>
  <c r="K70" i="2"/>
  <c r="L70" i="2"/>
  <c r="M70" i="2"/>
  <c r="K71" i="2"/>
  <c r="L71" i="2"/>
  <c r="M71" i="2"/>
  <c r="K72" i="2"/>
  <c r="L72" i="2"/>
  <c r="M72" i="2"/>
  <c r="K73" i="2"/>
  <c r="L73" i="2"/>
  <c r="M73" i="2"/>
  <c r="K74" i="2"/>
  <c r="L74" i="2"/>
  <c r="M74" i="2"/>
  <c r="K75" i="2"/>
  <c r="L75" i="2"/>
  <c r="M75" i="2"/>
  <c r="K76" i="2"/>
  <c r="L76" i="2"/>
  <c r="M76" i="2"/>
  <c r="K77" i="2"/>
  <c r="L77" i="2"/>
  <c r="M77" i="2"/>
  <c r="K78" i="2"/>
  <c r="L78" i="2"/>
  <c r="M78" i="2"/>
  <c r="K79" i="2"/>
  <c r="L79" i="2"/>
  <c r="M79" i="2"/>
  <c r="K80" i="2"/>
  <c r="L80" i="2"/>
  <c r="M80" i="2"/>
  <c r="K81" i="2"/>
  <c r="L81" i="2"/>
  <c r="M81" i="2"/>
  <c r="K82" i="2"/>
  <c r="L82" i="2"/>
  <c r="M82" i="2"/>
  <c r="K83" i="2"/>
  <c r="L83" i="2"/>
  <c r="M83" i="2"/>
  <c r="K84" i="2"/>
  <c r="L84" i="2"/>
  <c r="M84" i="2"/>
  <c r="K85" i="2"/>
  <c r="L85" i="2"/>
  <c r="M85" i="2"/>
  <c r="K86" i="2"/>
  <c r="L86" i="2"/>
  <c r="M86" i="2"/>
  <c r="K87" i="2"/>
  <c r="L87" i="2"/>
  <c r="M87" i="2"/>
  <c r="K88" i="2"/>
  <c r="L88" i="2"/>
  <c r="M88" i="2"/>
  <c r="K89" i="2"/>
  <c r="L89" i="2"/>
  <c r="M89" i="2"/>
  <c r="K90" i="2"/>
  <c r="L90" i="2"/>
  <c r="M90" i="2"/>
  <c r="K91" i="2"/>
  <c r="L91" i="2"/>
  <c r="M91" i="2"/>
  <c r="K92" i="2"/>
  <c r="L92" i="2"/>
  <c r="M92" i="2"/>
  <c r="K93" i="2"/>
  <c r="L93" i="2"/>
  <c r="M93" i="2"/>
  <c r="K94" i="2"/>
  <c r="L94" i="2"/>
  <c r="M94" i="2"/>
  <c r="K95" i="2"/>
  <c r="L95" i="2"/>
  <c r="M95" i="2"/>
  <c r="K96" i="2"/>
  <c r="L96" i="2"/>
  <c r="M96" i="2"/>
  <c r="K97" i="2"/>
  <c r="L97" i="2"/>
  <c r="M97" i="2"/>
  <c r="K98" i="2"/>
  <c r="L98" i="2"/>
  <c r="M98" i="2"/>
  <c r="K99" i="2"/>
  <c r="L99" i="2"/>
  <c r="M99" i="2"/>
  <c r="K100" i="2"/>
  <c r="L100" i="2"/>
  <c r="M100" i="2"/>
  <c r="K101" i="2"/>
  <c r="L101" i="2"/>
  <c r="M101" i="2"/>
  <c r="K102" i="2"/>
  <c r="L102" i="2"/>
  <c r="M102" i="2"/>
  <c r="K103" i="2"/>
  <c r="L103" i="2"/>
  <c r="M103" i="2"/>
  <c r="K104" i="2"/>
  <c r="L104" i="2"/>
  <c r="M104" i="2"/>
  <c r="K105" i="2"/>
  <c r="L105" i="2"/>
  <c r="M105" i="2"/>
  <c r="K106" i="2"/>
  <c r="L106" i="2"/>
  <c r="M106" i="2"/>
  <c r="K107" i="2"/>
  <c r="L107" i="2"/>
  <c r="M107" i="2"/>
  <c r="K108" i="2"/>
  <c r="L108" i="2"/>
  <c r="M108" i="2"/>
  <c r="K109" i="2"/>
  <c r="L109" i="2"/>
  <c r="M109" i="2"/>
  <c r="K110" i="2"/>
  <c r="L110" i="2"/>
  <c r="M110" i="2"/>
  <c r="K111" i="2"/>
  <c r="L111" i="2"/>
  <c r="M111" i="2"/>
  <c r="K112" i="2"/>
  <c r="L112" i="2"/>
  <c r="M112" i="2"/>
  <c r="K113" i="2"/>
  <c r="L113" i="2"/>
  <c r="M113" i="2"/>
  <c r="K114" i="2"/>
  <c r="L114" i="2"/>
  <c r="M114" i="2"/>
  <c r="K115" i="2"/>
  <c r="L115" i="2"/>
  <c r="M115" i="2"/>
  <c r="K116" i="2"/>
  <c r="L116" i="2"/>
  <c r="M116" i="2"/>
  <c r="K117" i="2"/>
  <c r="L117" i="2"/>
  <c r="M117" i="2"/>
  <c r="K118" i="2"/>
  <c r="L118" i="2"/>
  <c r="M118" i="2"/>
  <c r="K119" i="2"/>
  <c r="L119" i="2"/>
  <c r="M119" i="2"/>
  <c r="K120" i="2"/>
  <c r="L120" i="2"/>
  <c r="M120" i="2"/>
  <c r="K121" i="2"/>
  <c r="L121" i="2"/>
  <c r="M121" i="2"/>
  <c r="K122" i="2"/>
  <c r="L122" i="2"/>
  <c r="M122" i="2"/>
  <c r="K123" i="2"/>
  <c r="L123" i="2"/>
  <c r="M123" i="2"/>
  <c r="K124" i="2"/>
  <c r="L124" i="2"/>
  <c r="M124" i="2"/>
  <c r="K125" i="2"/>
  <c r="L125" i="2"/>
  <c r="M125" i="2"/>
  <c r="K126" i="2"/>
  <c r="L126" i="2"/>
  <c r="M126" i="2"/>
  <c r="K127" i="2"/>
  <c r="L127" i="2"/>
  <c r="M127" i="2"/>
  <c r="K128" i="2"/>
  <c r="L128" i="2"/>
  <c r="M128" i="2"/>
  <c r="K129" i="2"/>
  <c r="L129" i="2"/>
  <c r="M129" i="2"/>
  <c r="K130" i="2"/>
  <c r="L130" i="2"/>
  <c r="M130" i="2"/>
  <c r="K131" i="2"/>
  <c r="L131" i="2"/>
  <c r="M131" i="2"/>
  <c r="K132" i="2"/>
  <c r="L132" i="2"/>
  <c r="M132" i="2"/>
  <c r="K133" i="2"/>
  <c r="L133" i="2"/>
  <c r="M133" i="2"/>
  <c r="K134" i="2"/>
  <c r="L134" i="2"/>
  <c r="M134" i="2"/>
  <c r="K135" i="2"/>
  <c r="L135" i="2"/>
  <c r="M135" i="2"/>
  <c r="K136" i="2"/>
  <c r="L136" i="2"/>
  <c r="M136" i="2"/>
  <c r="K137" i="2"/>
  <c r="L137" i="2"/>
  <c r="M137" i="2"/>
  <c r="K138" i="2"/>
  <c r="L138" i="2"/>
  <c r="M138" i="2"/>
  <c r="K139" i="2"/>
  <c r="L139" i="2"/>
  <c r="M139" i="2"/>
  <c r="K140" i="2"/>
  <c r="L140" i="2"/>
  <c r="M140" i="2"/>
  <c r="K141" i="2"/>
  <c r="L141" i="2"/>
  <c r="M141" i="2"/>
  <c r="K142" i="2"/>
  <c r="L142" i="2"/>
  <c r="M142" i="2"/>
  <c r="K143" i="2"/>
  <c r="L143" i="2"/>
  <c r="M143" i="2"/>
  <c r="K144" i="2"/>
  <c r="L144" i="2"/>
  <c r="M144" i="2"/>
  <c r="K145" i="2"/>
  <c r="L145" i="2"/>
  <c r="M145" i="2"/>
  <c r="K146" i="2"/>
  <c r="L146" i="2"/>
  <c r="M146" i="2"/>
  <c r="K147" i="2"/>
  <c r="L147" i="2"/>
  <c r="M147" i="2"/>
  <c r="K148" i="2"/>
  <c r="L148" i="2"/>
  <c r="M148" i="2"/>
  <c r="K149" i="2"/>
  <c r="L149" i="2"/>
  <c r="M149" i="2"/>
  <c r="K150" i="2"/>
  <c r="L150" i="2"/>
  <c r="M150" i="2"/>
  <c r="K151" i="2"/>
  <c r="L151" i="2"/>
  <c r="M151" i="2"/>
  <c r="K152" i="2"/>
  <c r="L152" i="2"/>
  <c r="M152" i="2"/>
  <c r="K153" i="2"/>
  <c r="L153" i="2"/>
  <c r="M153" i="2"/>
  <c r="K154" i="2"/>
  <c r="L154" i="2"/>
  <c r="M154" i="2"/>
  <c r="K155" i="2"/>
  <c r="L155" i="2"/>
  <c r="M155" i="2"/>
  <c r="K156" i="2"/>
  <c r="L156" i="2"/>
  <c r="M156" i="2"/>
  <c r="K157" i="2"/>
  <c r="L157" i="2"/>
  <c r="M157" i="2"/>
  <c r="K158" i="2"/>
  <c r="L158" i="2"/>
  <c r="M158" i="2"/>
  <c r="K159" i="2"/>
  <c r="L159" i="2"/>
  <c r="M159" i="2"/>
  <c r="K160" i="2"/>
  <c r="L160" i="2"/>
  <c r="M160" i="2"/>
  <c r="K161" i="2"/>
  <c r="L161" i="2"/>
  <c r="M161" i="2"/>
  <c r="K162" i="2"/>
  <c r="L162" i="2"/>
  <c r="M162" i="2"/>
  <c r="K163" i="2"/>
  <c r="L163" i="2"/>
  <c r="M163" i="2"/>
  <c r="K164" i="2"/>
  <c r="L164" i="2"/>
  <c r="M164" i="2"/>
  <c r="K165" i="2"/>
  <c r="L165" i="2"/>
  <c r="M165" i="2"/>
  <c r="K166" i="2"/>
  <c r="L166" i="2"/>
  <c r="M166" i="2"/>
  <c r="K167" i="2"/>
  <c r="L167" i="2"/>
  <c r="M167" i="2"/>
  <c r="K168" i="2"/>
  <c r="L168" i="2"/>
  <c r="M168" i="2"/>
  <c r="K169" i="2"/>
  <c r="L169" i="2"/>
  <c r="M169" i="2"/>
  <c r="K170" i="2"/>
  <c r="L170" i="2"/>
  <c r="M170" i="2"/>
  <c r="K171" i="2"/>
  <c r="L171" i="2"/>
  <c r="M171" i="2"/>
  <c r="K172" i="2"/>
  <c r="L172" i="2"/>
  <c r="M172" i="2"/>
  <c r="K173" i="2"/>
  <c r="L173" i="2"/>
  <c r="M173" i="2"/>
  <c r="K174" i="2"/>
  <c r="L174" i="2"/>
  <c r="M174" i="2"/>
  <c r="K175" i="2"/>
  <c r="L175" i="2"/>
  <c r="M175" i="2"/>
  <c r="K176" i="2"/>
  <c r="L176" i="2"/>
  <c r="M176" i="2"/>
  <c r="K177" i="2"/>
  <c r="L177" i="2"/>
  <c r="M177" i="2"/>
  <c r="K178" i="2"/>
  <c r="L178" i="2"/>
  <c r="M178" i="2"/>
  <c r="K179" i="2"/>
  <c r="L179" i="2"/>
  <c r="M179" i="2"/>
  <c r="K180" i="2"/>
  <c r="L180" i="2"/>
  <c r="M180" i="2"/>
  <c r="K181" i="2"/>
  <c r="L181" i="2"/>
  <c r="M181" i="2"/>
  <c r="K182" i="2"/>
  <c r="L182" i="2"/>
  <c r="M182" i="2"/>
  <c r="K183" i="2"/>
  <c r="L183" i="2"/>
  <c r="M183" i="2"/>
  <c r="K184" i="2"/>
  <c r="L184" i="2"/>
  <c r="M184" i="2"/>
  <c r="K185" i="2"/>
  <c r="L185" i="2"/>
  <c r="M185" i="2"/>
  <c r="K186" i="2"/>
  <c r="L186" i="2"/>
  <c r="M186" i="2"/>
  <c r="K187" i="2"/>
  <c r="L187" i="2"/>
  <c r="M187" i="2"/>
  <c r="K188" i="2"/>
  <c r="L188" i="2"/>
  <c r="M188" i="2"/>
  <c r="K189" i="2"/>
  <c r="L189" i="2"/>
  <c r="M189" i="2"/>
  <c r="K190" i="2"/>
  <c r="L190" i="2"/>
  <c r="M190" i="2"/>
  <c r="K191" i="2"/>
  <c r="L191" i="2"/>
  <c r="M191" i="2"/>
  <c r="K192" i="2"/>
  <c r="L192" i="2"/>
  <c r="M192" i="2"/>
  <c r="K193" i="2"/>
  <c r="L193" i="2"/>
  <c r="M193" i="2"/>
  <c r="K194" i="2"/>
  <c r="L194" i="2"/>
  <c r="M194" i="2"/>
  <c r="K195" i="2"/>
  <c r="L195" i="2"/>
  <c r="M195" i="2"/>
  <c r="K196" i="2"/>
  <c r="L196" i="2"/>
  <c r="M196" i="2"/>
  <c r="K197" i="2"/>
  <c r="L197" i="2"/>
  <c r="M197" i="2"/>
  <c r="K198" i="2"/>
  <c r="L198" i="2"/>
  <c r="M198" i="2"/>
  <c r="K199" i="2"/>
  <c r="L199" i="2"/>
  <c r="M199" i="2"/>
  <c r="K200" i="2"/>
  <c r="L200" i="2"/>
  <c r="M200" i="2"/>
  <c r="K201" i="2"/>
  <c r="L201" i="2"/>
  <c r="M201" i="2"/>
  <c r="K202" i="2"/>
  <c r="L202" i="2"/>
  <c r="M202" i="2"/>
  <c r="K203" i="2"/>
  <c r="L203" i="2"/>
  <c r="M203" i="2"/>
  <c r="K204" i="2"/>
  <c r="L204" i="2"/>
  <c r="M204" i="2"/>
  <c r="K205" i="2"/>
  <c r="L205" i="2"/>
  <c r="M205" i="2"/>
  <c r="K206" i="2"/>
  <c r="L206" i="2"/>
  <c r="M206" i="2"/>
  <c r="K207" i="2"/>
  <c r="L207" i="2"/>
  <c r="M207" i="2"/>
  <c r="K208" i="2"/>
  <c r="L208" i="2"/>
  <c r="M208" i="2"/>
  <c r="K209" i="2"/>
  <c r="L209" i="2"/>
  <c r="M209" i="2"/>
  <c r="K210" i="2"/>
  <c r="L210" i="2"/>
  <c r="M210" i="2"/>
  <c r="K211" i="2"/>
  <c r="L211" i="2"/>
  <c r="M211" i="2"/>
  <c r="K212" i="2"/>
  <c r="L212" i="2"/>
  <c r="M212" i="2"/>
  <c r="K213" i="2"/>
  <c r="L213" i="2"/>
  <c r="M213" i="2"/>
  <c r="K214" i="2"/>
  <c r="L214" i="2"/>
  <c r="M214" i="2"/>
  <c r="K215" i="2"/>
  <c r="L215" i="2"/>
  <c r="M215" i="2"/>
  <c r="K216" i="2"/>
  <c r="L216" i="2"/>
  <c r="M216" i="2"/>
  <c r="K217" i="2"/>
  <c r="L217" i="2"/>
  <c r="M217" i="2"/>
  <c r="K218" i="2"/>
  <c r="L218" i="2"/>
  <c r="M218" i="2"/>
  <c r="K219" i="2"/>
  <c r="L219" i="2"/>
  <c r="M219" i="2"/>
  <c r="K220" i="2"/>
  <c r="L220" i="2"/>
  <c r="M220" i="2"/>
  <c r="K221" i="2"/>
  <c r="L221" i="2"/>
  <c r="M221" i="2"/>
  <c r="K222" i="2"/>
  <c r="L222" i="2"/>
  <c r="M222" i="2"/>
  <c r="K223" i="2"/>
  <c r="L223" i="2"/>
  <c r="M223" i="2"/>
  <c r="K224" i="2"/>
  <c r="L224" i="2"/>
  <c r="M224" i="2"/>
  <c r="K225" i="2"/>
  <c r="L225" i="2"/>
  <c r="M225" i="2"/>
  <c r="K226" i="2"/>
  <c r="L226" i="2"/>
  <c r="M226" i="2"/>
  <c r="K227" i="2"/>
  <c r="L227" i="2"/>
  <c r="M227" i="2"/>
  <c r="K228" i="2"/>
  <c r="L228" i="2"/>
  <c r="M228" i="2"/>
  <c r="K229" i="2"/>
  <c r="L229" i="2"/>
  <c r="M229" i="2"/>
  <c r="K230" i="2"/>
  <c r="L230" i="2"/>
  <c r="M230" i="2"/>
  <c r="K231" i="2"/>
  <c r="L231" i="2"/>
  <c r="M231" i="2"/>
  <c r="K232" i="2"/>
  <c r="L232" i="2"/>
  <c r="M232" i="2"/>
  <c r="K233" i="2"/>
  <c r="L233" i="2"/>
  <c r="M233" i="2"/>
  <c r="K234" i="2"/>
  <c r="L234" i="2"/>
  <c r="M234" i="2"/>
  <c r="K235" i="2"/>
  <c r="L235" i="2"/>
  <c r="M235" i="2"/>
  <c r="K236" i="2"/>
  <c r="L236" i="2"/>
  <c r="M236" i="2"/>
  <c r="K237" i="2"/>
  <c r="L237" i="2"/>
  <c r="M237" i="2"/>
  <c r="K238" i="2"/>
  <c r="L238" i="2"/>
  <c r="M238" i="2"/>
  <c r="K239" i="2"/>
  <c r="L239" i="2"/>
  <c r="M239" i="2"/>
  <c r="K240" i="2"/>
  <c r="L240" i="2"/>
  <c r="M240" i="2"/>
  <c r="K241" i="2"/>
  <c r="L241" i="2"/>
  <c r="M241" i="2"/>
  <c r="K242" i="2"/>
  <c r="L242" i="2"/>
  <c r="M242" i="2"/>
  <c r="K243" i="2"/>
  <c r="L243" i="2"/>
  <c r="M243" i="2"/>
  <c r="K244" i="2"/>
  <c r="L244" i="2"/>
  <c r="M244" i="2"/>
  <c r="K245" i="2"/>
  <c r="L245" i="2"/>
  <c r="M245" i="2"/>
  <c r="K246" i="2"/>
  <c r="L246" i="2"/>
  <c r="M246" i="2"/>
  <c r="K247" i="2"/>
  <c r="L247" i="2"/>
  <c r="M247" i="2"/>
  <c r="K248" i="2"/>
  <c r="L248" i="2"/>
  <c r="M248" i="2"/>
  <c r="K249" i="2"/>
  <c r="L249" i="2"/>
  <c r="M249" i="2"/>
  <c r="K250" i="2"/>
  <c r="L250" i="2"/>
  <c r="M250" i="2"/>
  <c r="K251" i="2"/>
  <c r="L251" i="2"/>
  <c r="M251" i="2"/>
  <c r="K252" i="2"/>
  <c r="L252" i="2"/>
  <c r="M252" i="2"/>
  <c r="K253" i="2"/>
  <c r="L253" i="2"/>
  <c r="M253" i="2"/>
  <c r="K254" i="2"/>
  <c r="L254" i="2"/>
  <c r="M254" i="2"/>
  <c r="K255" i="2"/>
  <c r="L255" i="2"/>
  <c r="M255" i="2"/>
  <c r="K256" i="2"/>
  <c r="L256" i="2"/>
  <c r="M256" i="2"/>
  <c r="K257" i="2"/>
  <c r="L257" i="2"/>
  <c r="M257" i="2"/>
  <c r="K258" i="2"/>
  <c r="L258" i="2"/>
  <c r="M258" i="2"/>
  <c r="K259" i="2"/>
  <c r="L259" i="2"/>
  <c r="M259" i="2"/>
  <c r="K260" i="2"/>
  <c r="L260" i="2"/>
  <c r="M260" i="2"/>
  <c r="K261" i="2"/>
  <c r="L261" i="2"/>
  <c r="M261" i="2"/>
  <c r="K262" i="2"/>
  <c r="L262" i="2"/>
  <c r="M262" i="2"/>
  <c r="K263" i="2"/>
  <c r="L263" i="2"/>
  <c r="M263" i="2"/>
  <c r="K264" i="2"/>
  <c r="L264" i="2"/>
  <c r="M264" i="2"/>
  <c r="K265" i="2"/>
  <c r="L265" i="2"/>
  <c r="M265" i="2"/>
  <c r="K266" i="2"/>
  <c r="L266" i="2"/>
  <c r="M266" i="2"/>
  <c r="K267" i="2"/>
  <c r="L267" i="2"/>
  <c r="M267" i="2"/>
  <c r="K268" i="2"/>
  <c r="L268" i="2"/>
  <c r="M268" i="2"/>
  <c r="K269" i="2"/>
  <c r="L269" i="2"/>
  <c r="M269" i="2"/>
  <c r="K270" i="2"/>
  <c r="L270" i="2"/>
  <c r="M270" i="2"/>
  <c r="K271" i="2"/>
  <c r="L271" i="2"/>
  <c r="M271" i="2"/>
  <c r="K272" i="2"/>
  <c r="L272" i="2"/>
  <c r="M272" i="2"/>
  <c r="K273" i="2"/>
  <c r="L273" i="2"/>
  <c r="M273" i="2"/>
  <c r="K274" i="2"/>
  <c r="L274" i="2"/>
  <c r="M274" i="2"/>
  <c r="K275" i="2"/>
  <c r="L275" i="2"/>
  <c r="M275" i="2"/>
  <c r="K276" i="2"/>
  <c r="L276" i="2"/>
  <c r="M276" i="2"/>
  <c r="K277" i="2"/>
  <c r="L277" i="2"/>
  <c r="M277" i="2"/>
  <c r="K278" i="2"/>
  <c r="L278" i="2"/>
  <c r="M278" i="2"/>
  <c r="K279" i="2"/>
  <c r="L279" i="2"/>
  <c r="M279" i="2"/>
  <c r="K280" i="2"/>
  <c r="L280" i="2"/>
  <c r="M280" i="2"/>
  <c r="K281" i="2"/>
  <c r="L281" i="2"/>
  <c r="M281" i="2"/>
  <c r="K282" i="2"/>
  <c r="L282" i="2"/>
  <c r="M282" i="2"/>
  <c r="K283" i="2"/>
  <c r="L283" i="2"/>
  <c r="M283" i="2"/>
  <c r="K284" i="2"/>
  <c r="L284" i="2"/>
  <c r="M284" i="2"/>
  <c r="K285" i="2"/>
  <c r="L285" i="2"/>
  <c r="M285" i="2"/>
  <c r="K286" i="2"/>
  <c r="L286" i="2"/>
  <c r="M286" i="2"/>
  <c r="K287" i="2"/>
  <c r="L287" i="2"/>
  <c r="M287" i="2"/>
  <c r="K288" i="2"/>
  <c r="L288" i="2"/>
  <c r="M288" i="2"/>
  <c r="K289" i="2"/>
  <c r="L289" i="2"/>
  <c r="M289" i="2"/>
  <c r="K290" i="2"/>
  <c r="L290" i="2"/>
  <c r="M290" i="2"/>
  <c r="K291" i="2"/>
  <c r="L291" i="2"/>
  <c r="M291" i="2"/>
  <c r="K292" i="2"/>
  <c r="L292" i="2"/>
  <c r="M292" i="2"/>
  <c r="K293" i="2"/>
  <c r="L293" i="2"/>
  <c r="M293" i="2"/>
  <c r="K294" i="2"/>
  <c r="L294" i="2"/>
  <c r="M294" i="2"/>
  <c r="K295" i="2"/>
  <c r="L295" i="2"/>
  <c r="M295" i="2"/>
  <c r="K296" i="2"/>
  <c r="L296" i="2"/>
  <c r="M296" i="2"/>
  <c r="K297" i="2"/>
  <c r="L297" i="2"/>
  <c r="M297" i="2"/>
  <c r="K298" i="2"/>
  <c r="L298" i="2"/>
  <c r="M298" i="2"/>
  <c r="K299" i="2"/>
  <c r="L299" i="2"/>
  <c r="M299" i="2"/>
  <c r="K300" i="2"/>
  <c r="L300" i="2"/>
  <c r="M300" i="2"/>
  <c r="K301" i="2"/>
  <c r="L301" i="2"/>
  <c r="M301" i="2"/>
  <c r="K302" i="2"/>
  <c r="L302" i="2"/>
  <c r="M302" i="2"/>
  <c r="K303" i="2"/>
  <c r="L303" i="2"/>
  <c r="M303" i="2"/>
  <c r="K304" i="2"/>
  <c r="L304" i="2"/>
  <c r="M304" i="2"/>
  <c r="L3" i="2"/>
  <c r="K3" i="2"/>
</calcChain>
</file>

<file path=xl/sharedStrings.xml><?xml version="1.0" encoding="utf-8"?>
<sst xmlns="http://schemas.openxmlformats.org/spreadsheetml/2006/main" count="629" uniqueCount="22">
  <si>
    <t>Species</t>
  </si>
  <si>
    <t>San Juan</t>
  </si>
  <si>
    <t>Biscayne</t>
  </si>
  <si>
    <t>Dataset</t>
  </si>
  <si>
    <t>Mean BSD (cm)</t>
  </si>
  <si>
    <t>Mean D30 (cm)</t>
  </si>
  <si>
    <t>Mean DBH (cm)</t>
  </si>
  <si>
    <t>Height (m)</t>
  </si>
  <si>
    <t>AboveGroundMassDry (kg)</t>
  </si>
  <si>
    <t>Mean Canopy (m)</t>
  </si>
  <si>
    <t>Avicennia germinans</t>
  </si>
  <si>
    <t>NaN</t>
  </si>
  <si>
    <t>Conocarpus erectus</t>
  </si>
  <si>
    <t>Laguncularia racemosa</t>
  </si>
  <si>
    <t>Rhizophora mangle</t>
  </si>
  <si>
    <t>Mass Predicted BSD</t>
  </si>
  <si>
    <t>Mass Predicted D30</t>
  </si>
  <si>
    <t>Mass Predicted DBH</t>
  </si>
  <si>
    <t>Interspecific Combined</t>
  </si>
  <si>
    <t>Intraspecific Combined</t>
  </si>
  <si>
    <t>Interspecific Site</t>
  </si>
  <si>
    <t>Intraspecific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textRotation="45"/>
    </xf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0" fillId="3" borderId="0" xfId="0" applyNumberFormat="1" applyFill="1" applyBorder="1" applyAlignment="1">
      <alignment horizontal="center" textRotation="45"/>
    </xf>
    <xf numFmtId="164" fontId="0" fillId="2" borderId="0" xfId="0" applyNumberFormat="1" applyFill="1" applyBorder="1" applyAlignment="1">
      <alignment horizontal="center" textRotation="45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674DE-48AB-44EC-8D23-D530B722EA99}">
  <dimension ref="B1:V304"/>
  <sheetViews>
    <sheetView tabSelected="1" workbookViewId="0">
      <selection activeCell="E28" sqref="E28"/>
    </sheetView>
  </sheetViews>
  <sheetFormatPr defaultRowHeight="14.4" x14ac:dyDescent="0.3"/>
  <cols>
    <col min="3" max="3" width="20.5546875" bestFit="1" customWidth="1"/>
    <col min="10" max="10" width="4.33203125" customWidth="1"/>
    <col min="11" max="11" width="14.88671875" bestFit="1" customWidth="1"/>
    <col min="12" max="12" width="14.6640625" bestFit="1" customWidth="1"/>
    <col min="13" max="13" width="15" bestFit="1" customWidth="1"/>
    <col min="14" max="14" width="14.88671875" bestFit="1" customWidth="1"/>
    <col min="15" max="15" width="14.6640625" bestFit="1" customWidth="1"/>
    <col min="16" max="16" width="15" bestFit="1" customWidth="1"/>
    <col min="17" max="17" width="14.88671875" bestFit="1" customWidth="1"/>
    <col min="18" max="18" width="15.5546875" bestFit="1" customWidth="1"/>
    <col min="19" max="19" width="15" bestFit="1" customWidth="1"/>
    <col min="20" max="20" width="14.88671875" bestFit="1" customWidth="1"/>
    <col min="21" max="21" width="15.5546875" bestFit="1" customWidth="1"/>
    <col min="22" max="22" width="15" bestFit="1" customWidth="1"/>
  </cols>
  <sheetData>
    <row r="1" spans="2:22" x14ac:dyDescent="0.3">
      <c r="L1" t="s">
        <v>18</v>
      </c>
      <c r="O1" t="s">
        <v>19</v>
      </c>
      <c r="R1" t="s">
        <v>20</v>
      </c>
      <c r="U1" t="s">
        <v>21</v>
      </c>
    </row>
    <row r="2" spans="2:22" ht="94.8" x14ac:dyDescent="0.3">
      <c r="B2" s="1" t="s">
        <v>3</v>
      </c>
      <c r="C2" s="1" t="s">
        <v>0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K2" s="8" t="s">
        <v>15</v>
      </c>
      <c r="L2" s="8" t="s">
        <v>16</v>
      </c>
      <c r="M2" s="8" t="s">
        <v>17</v>
      </c>
      <c r="N2" s="9" t="s">
        <v>15</v>
      </c>
      <c r="O2" s="9" t="s">
        <v>16</v>
      </c>
      <c r="P2" s="9" t="s">
        <v>17</v>
      </c>
      <c r="Q2" s="8" t="s">
        <v>15</v>
      </c>
      <c r="R2" s="8" t="s">
        <v>16</v>
      </c>
      <c r="S2" s="8" t="s">
        <v>17</v>
      </c>
      <c r="T2" s="9" t="s">
        <v>15</v>
      </c>
      <c r="U2" s="9" t="s">
        <v>16</v>
      </c>
      <c r="V2" s="9" t="s">
        <v>17</v>
      </c>
    </row>
    <row r="3" spans="2:22" x14ac:dyDescent="0.3">
      <c r="B3" t="s">
        <v>1</v>
      </c>
      <c r="C3" t="s">
        <v>10</v>
      </c>
      <c r="D3" s="2">
        <v>7.1</v>
      </c>
      <c r="E3" s="2">
        <v>6.2</v>
      </c>
      <c r="F3" s="2">
        <v>4.5</v>
      </c>
      <c r="G3" s="2">
        <v>4</v>
      </c>
      <c r="H3" s="2">
        <v>10.68</v>
      </c>
      <c r="I3" s="2"/>
      <c r="K3">
        <f>10^((3.19*LOG10(D3))-1.87)</f>
        <v>7.0067098308877664</v>
      </c>
      <c r="L3">
        <f>10^((2.43*LOG10(E3))-1.009)</f>
        <v>8.2510991423908298</v>
      </c>
      <c r="M3">
        <f>10^((1.804*LOG10(F3))-0.246)</f>
        <v>8.5584550658899801</v>
      </c>
      <c r="N3">
        <f>10^((3.167*LOG10(D3))-1.678)</f>
        <v>10.421618963499082</v>
      </c>
      <c r="O3">
        <f>10^((2.389*LOG10(E3))-0.98)</f>
        <v>8.1850954110768228</v>
      </c>
      <c r="P3">
        <f>10^((2.007*LOG10(F3))-0.444)</f>
        <v>7.3620288523514512</v>
      </c>
      <c r="Q3">
        <f>10^((2.814*LOG10(D3))-1.425)</f>
        <v>9.3420243145726136</v>
      </c>
      <c r="R3">
        <f>10^((2.229*LOG10(E3))-0.801)</f>
        <v>9.2308368664604838</v>
      </c>
      <c r="S3">
        <f>10^((1.852*LOG10(F3))-0.257)</f>
        <v>8.9691146496150669</v>
      </c>
      <c r="T3">
        <f>10^((3.155*LOG10(D3))-1.64)</f>
        <v>11.110154291278153</v>
      </c>
      <c r="U3">
        <f>10^((2.334*LOG10(E3))-0.854)</f>
        <v>9.8956016261325281</v>
      </c>
      <c r="V3">
        <f>10^((1.938*LOG10(F3))-0.337)</f>
        <v>8.4903550447071741</v>
      </c>
    </row>
    <row r="4" spans="2:22" x14ac:dyDescent="0.3">
      <c r="B4" t="s">
        <v>1</v>
      </c>
      <c r="C4" t="s">
        <v>10</v>
      </c>
      <c r="D4" s="2">
        <v>11.5</v>
      </c>
      <c r="E4" s="2">
        <v>9.6</v>
      </c>
      <c r="F4" s="2">
        <v>7.8</v>
      </c>
      <c r="G4" s="2">
        <v>7</v>
      </c>
      <c r="H4" s="2">
        <v>17.52</v>
      </c>
      <c r="I4" s="2">
        <v>1.8499999999999999</v>
      </c>
      <c r="K4">
        <f t="shared" ref="K4:K67" si="0">10^((3.19*LOG10(D4))-1.87)</f>
        <v>32.630678982665472</v>
      </c>
      <c r="L4">
        <f t="shared" ref="L4:L67" si="1">10^((2.43*LOG10(E4))-1.009)</f>
        <v>23.873665045055883</v>
      </c>
      <c r="M4">
        <f t="shared" ref="M4:M67" si="2">10^((1.804*LOG10(F4))-0.246)</f>
        <v>23.085466939275566</v>
      </c>
      <c r="N4">
        <f t="shared" ref="N4:N42" si="3">10^((3.167*LOG10(D4))-1.678)</f>
        <v>47.998764690889764</v>
      </c>
      <c r="O4">
        <f t="shared" ref="O4:O42" si="4">10^((2.389*LOG10(E4))-0.98)</f>
        <v>23.261942384816592</v>
      </c>
      <c r="P4">
        <f t="shared" ref="P4:P42" si="5">10^((2.007*LOG10(F4))-0.444)</f>
        <v>22.204135431705783</v>
      </c>
      <c r="Q4">
        <f t="shared" ref="Q4:Q67" si="6">10^((2.814*LOG10(D4))-1.425)</f>
        <v>36.291400051202423</v>
      </c>
      <c r="R4">
        <f t="shared" ref="R4:R67" si="7">10^((2.229*LOG10(E4))-0.801)</f>
        <v>24.461471478384347</v>
      </c>
      <c r="S4">
        <f t="shared" ref="S4:S67" si="8">10^((1.852*LOG10(F4))-0.257)</f>
        <v>24.840435420186996</v>
      </c>
      <c r="T4">
        <f t="shared" ref="T4:T42" si="9">10^((3.155*LOG10(D4))-1.64)</f>
        <v>50.874679504629007</v>
      </c>
      <c r="U4">
        <f t="shared" ref="U4:U42" si="10">10^((2.334*LOG10(E4))-0.854)</f>
        <v>27.454975336912142</v>
      </c>
      <c r="V4">
        <f t="shared" ref="V4:V42" si="11">10^((1.938*LOG10(F4))-0.337)</f>
        <v>24.653542929768101</v>
      </c>
    </row>
    <row r="5" spans="2:22" x14ac:dyDescent="0.3">
      <c r="B5" t="s">
        <v>1</v>
      </c>
      <c r="C5" t="s">
        <v>10</v>
      </c>
      <c r="D5" s="2">
        <v>5.4</v>
      </c>
      <c r="E5" s="2">
        <v>5.2</v>
      </c>
      <c r="F5" s="2">
        <v>4.3</v>
      </c>
      <c r="G5" s="2">
        <v>4.76</v>
      </c>
      <c r="H5" s="2">
        <v>5.28</v>
      </c>
      <c r="I5" s="2">
        <v>1.5150000000000001</v>
      </c>
      <c r="K5">
        <f t="shared" si="0"/>
        <v>2.9264162103568889</v>
      </c>
      <c r="L5">
        <f t="shared" si="1"/>
        <v>5.3813114119957515</v>
      </c>
      <c r="M5">
        <f t="shared" si="2"/>
        <v>7.8845533089395836</v>
      </c>
      <c r="N5">
        <f t="shared" si="3"/>
        <v>4.380170716124387</v>
      </c>
      <c r="O5">
        <f t="shared" si="4"/>
        <v>5.3769003520286986</v>
      </c>
      <c r="P5">
        <f t="shared" si="5"/>
        <v>6.7200296670747157</v>
      </c>
      <c r="Q5">
        <f t="shared" si="6"/>
        <v>4.324700536323034</v>
      </c>
      <c r="R5">
        <f t="shared" si="7"/>
        <v>6.2369383750150833</v>
      </c>
      <c r="S5">
        <f t="shared" si="8"/>
        <v>8.2448655839199514</v>
      </c>
      <c r="T5">
        <f t="shared" si="9"/>
        <v>4.6849214346772801</v>
      </c>
      <c r="U5">
        <f t="shared" si="10"/>
        <v>6.5637465654143652</v>
      </c>
      <c r="V5">
        <f t="shared" si="11"/>
        <v>7.7743102293906379</v>
      </c>
    </row>
    <row r="6" spans="2:22" x14ac:dyDescent="0.3">
      <c r="B6" t="s">
        <v>1</v>
      </c>
      <c r="C6" t="s">
        <v>10</v>
      </c>
      <c r="D6" s="2">
        <v>2.5</v>
      </c>
      <c r="E6" s="2">
        <v>2.2000000000000002</v>
      </c>
      <c r="F6" s="2">
        <v>1.8</v>
      </c>
      <c r="G6" s="2">
        <v>2.6</v>
      </c>
      <c r="H6" s="2">
        <v>0.6</v>
      </c>
      <c r="I6" s="2">
        <v>0.95</v>
      </c>
      <c r="K6">
        <f t="shared" si="0"/>
        <v>0.25085838827114393</v>
      </c>
      <c r="L6">
        <f t="shared" si="1"/>
        <v>0.66540661560733172</v>
      </c>
      <c r="M6">
        <f t="shared" si="2"/>
        <v>1.6387458285853989</v>
      </c>
      <c r="N6">
        <f t="shared" si="3"/>
        <v>0.38218708528936601</v>
      </c>
      <c r="O6">
        <f t="shared" si="4"/>
        <v>0.68872807143832837</v>
      </c>
      <c r="P6">
        <f t="shared" si="5"/>
        <v>1.1703935446127212</v>
      </c>
      <c r="Q6">
        <f t="shared" si="6"/>
        <v>0.49522571124797904</v>
      </c>
      <c r="R6">
        <f t="shared" si="7"/>
        <v>0.91676949837464594</v>
      </c>
      <c r="S6">
        <f t="shared" si="8"/>
        <v>1.6434809689999792</v>
      </c>
      <c r="T6">
        <f t="shared" si="9"/>
        <v>0.41257292809696755</v>
      </c>
      <c r="U6">
        <f t="shared" si="10"/>
        <v>0.88148420967105778</v>
      </c>
      <c r="V6">
        <f t="shared" si="11"/>
        <v>1.4378650082518032</v>
      </c>
    </row>
    <row r="7" spans="2:22" x14ac:dyDescent="0.3">
      <c r="B7" t="s">
        <v>1</v>
      </c>
      <c r="C7" t="s">
        <v>10</v>
      </c>
      <c r="D7" s="2">
        <v>5.0999999999999996</v>
      </c>
      <c r="E7" s="2">
        <v>4.7</v>
      </c>
      <c r="F7" s="2">
        <v>3.9</v>
      </c>
      <c r="G7" s="2">
        <v>4.21</v>
      </c>
      <c r="H7" s="2">
        <v>5.52</v>
      </c>
      <c r="I7" s="2">
        <v>1.4</v>
      </c>
      <c r="K7">
        <f t="shared" si="0"/>
        <v>2.4386465623332958</v>
      </c>
      <c r="L7">
        <f t="shared" si="1"/>
        <v>4.2091828747547906</v>
      </c>
      <c r="M7">
        <f t="shared" si="2"/>
        <v>6.6112038905400317</v>
      </c>
      <c r="N7">
        <f t="shared" si="3"/>
        <v>3.6548936778890289</v>
      </c>
      <c r="O7">
        <f t="shared" si="4"/>
        <v>4.2232012993146455</v>
      </c>
      <c r="P7">
        <f t="shared" si="5"/>
        <v>5.5241653098679429</v>
      </c>
      <c r="Q7">
        <f t="shared" si="6"/>
        <v>3.6821584710699731</v>
      </c>
      <c r="R7">
        <f t="shared" si="7"/>
        <v>4.9785872818046304</v>
      </c>
      <c r="S7">
        <f t="shared" si="8"/>
        <v>6.8810014951542158</v>
      </c>
      <c r="T7">
        <f t="shared" si="9"/>
        <v>3.9118654223411564</v>
      </c>
      <c r="U7">
        <f t="shared" si="10"/>
        <v>5.1841361692750283</v>
      </c>
      <c r="V7">
        <f t="shared" si="11"/>
        <v>6.4340318793970752</v>
      </c>
    </row>
    <row r="8" spans="2:22" x14ac:dyDescent="0.3">
      <c r="B8" t="s">
        <v>1</v>
      </c>
      <c r="C8" t="s">
        <v>10</v>
      </c>
      <c r="D8" s="2">
        <v>15.7</v>
      </c>
      <c r="E8" s="2">
        <v>15.3</v>
      </c>
      <c r="F8" s="2">
        <v>15.1</v>
      </c>
      <c r="G8" s="2">
        <v>9.8000000000000007</v>
      </c>
      <c r="H8" s="2">
        <v>120.66</v>
      </c>
      <c r="I8" s="2">
        <v>5.2750000000000004</v>
      </c>
      <c r="K8">
        <f t="shared" si="0"/>
        <v>88.088637204465215</v>
      </c>
      <c r="L8">
        <f t="shared" si="1"/>
        <v>74.096923570805814</v>
      </c>
      <c r="M8">
        <f t="shared" si="2"/>
        <v>76.010644141750376</v>
      </c>
      <c r="N8">
        <f t="shared" si="3"/>
        <v>128.65130596547982</v>
      </c>
      <c r="O8">
        <f t="shared" si="4"/>
        <v>70.831726583327267</v>
      </c>
      <c r="P8">
        <f t="shared" si="5"/>
        <v>83.600087735612007</v>
      </c>
      <c r="Q8">
        <f t="shared" si="6"/>
        <v>87.148842227117285</v>
      </c>
      <c r="R8">
        <f t="shared" si="7"/>
        <v>69.131694055181384</v>
      </c>
      <c r="S8">
        <f t="shared" si="8"/>
        <v>84.42387972020056</v>
      </c>
      <c r="T8">
        <f t="shared" si="9"/>
        <v>135.85117634316342</v>
      </c>
      <c r="U8">
        <f t="shared" si="10"/>
        <v>81.483523328926211</v>
      </c>
      <c r="V8">
        <f t="shared" si="11"/>
        <v>88.686460789519714</v>
      </c>
    </row>
    <row r="9" spans="2:22" x14ac:dyDescent="0.3">
      <c r="B9" t="s">
        <v>1</v>
      </c>
      <c r="C9" t="s">
        <v>10</v>
      </c>
      <c r="D9" s="2">
        <v>1.1850000000000001</v>
      </c>
      <c r="E9" s="2">
        <v>0.83499999999999996</v>
      </c>
      <c r="F9" s="2"/>
      <c r="G9" s="2">
        <v>0.65</v>
      </c>
      <c r="H9" s="2">
        <v>3.78E-2</v>
      </c>
      <c r="I9" s="2">
        <v>0.16500000000000001</v>
      </c>
      <c r="K9">
        <f t="shared" si="0"/>
        <v>2.318256774687184E-2</v>
      </c>
      <c r="L9">
        <f t="shared" si="1"/>
        <v>6.3197243431546757E-2</v>
      </c>
      <c r="M9" t="e">
        <f t="shared" si="2"/>
        <v>#NUM!</v>
      </c>
      <c r="N9">
        <f t="shared" si="3"/>
        <v>3.5930727910729265E-2</v>
      </c>
      <c r="O9">
        <f t="shared" si="4"/>
        <v>6.8062671268277419E-2</v>
      </c>
      <c r="P9" t="e">
        <f t="shared" si="5"/>
        <v>#NUM!</v>
      </c>
      <c r="Q9">
        <f t="shared" si="6"/>
        <v>6.0595927579196136E-2</v>
      </c>
      <c r="R9">
        <f t="shared" si="7"/>
        <v>0.10578866920577899</v>
      </c>
      <c r="S9" t="e">
        <f t="shared" si="8"/>
        <v>#NUM!</v>
      </c>
      <c r="T9">
        <f t="shared" si="9"/>
        <v>3.9136446966567227E-2</v>
      </c>
      <c r="U9">
        <f t="shared" si="10"/>
        <v>9.1878994507709602E-2</v>
      </c>
      <c r="V9" t="e">
        <f t="shared" si="11"/>
        <v>#NUM!</v>
      </c>
    </row>
    <row r="10" spans="2:22" x14ac:dyDescent="0.3">
      <c r="B10" t="s">
        <v>1</v>
      </c>
      <c r="C10" t="s">
        <v>10</v>
      </c>
      <c r="D10" s="2">
        <v>1.2250000000000001</v>
      </c>
      <c r="E10" s="2">
        <v>0.9</v>
      </c>
      <c r="F10" s="2"/>
      <c r="G10" s="2">
        <v>0.9</v>
      </c>
      <c r="H10" s="2">
        <v>7.5600000000000001E-2</v>
      </c>
      <c r="I10" s="2">
        <v>0.27</v>
      </c>
      <c r="K10">
        <f t="shared" si="0"/>
        <v>2.5772356072440387E-2</v>
      </c>
      <c r="L10">
        <f t="shared" si="1"/>
        <v>7.5824455087717263E-2</v>
      </c>
      <c r="M10" t="e">
        <f t="shared" si="2"/>
        <v>#NUM!</v>
      </c>
      <c r="N10">
        <f t="shared" si="3"/>
        <v>3.9914159908970077E-2</v>
      </c>
      <c r="O10">
        <f t="shared" si="4"/>
        <v>8.1411424716410913E-2</v>
      </c>
      <c r="P10" t="e">
        <f t="shared" si="5"/>
        <v>#NUM!</v>
      </c>
      <c r="Q10">
        <f t="shared" si="6"/>
        <v>6.6529606324427365E-2</v>
      </c>
      <c r="R10">
        <f t="shared" si="7"/>
        <v>0.12502778968739794</v>
      </c>
      <c r="S10" t="e">
        <f t="shared" si="8"/>
        <v>#NUM!</v>
      </c>
      <c r="T10">
        <f t="shared" si="9"/>
        <v>4.3457962401902375E-2</v>
      </c>
      <c r="U10">
        <f t="shared" si="10"/>
        <v>0.10944653509232635</v>
      </c>
      <c r="V10" t="e">
        <f t="shared" si="11"/>
        <v>#NUM!</v>
      </c>
    </row>
    <row r="11" spans="2:22" x14ac:dyDescent="0.3">
      <c r="B11" t="s">
        <v>1</v>
      </c>
      <c r="C11" t="s">
        <v>10</v>
      </c>
      <c r="D11" s="2">
        <v>1.125</v>
      </c>
      <c r="E11" s="2">
        <v>0.73</v>
      </c>
      <c r="F11" s="2"/>
      <c r="G11" s="2">
        <v>1</v>
      </c>
      <c r="H11" s="2">
        <v>4.3199999999999995E-2</v>
      </c>
      <c r="I11" s="2">
        <v>0.13</v>
      </c>
      <c r="K11">
        <f t="shared" si="0"/>
        <v>1.9641585717103279E-2</v>
      </c>
      <c r="L11">
        <f t="shared" si="1"/>
        <v>4.5590520456829819E-2</v>
      </c>
      <c r="M11" t="e">
        <f t="shared" si="2"/>
        <v>#NUM!</v>
      </c>
      <c r="N11">
        <f t="shared" si="3"/>
        <v>3.0478952604600762E-2</v>
      </c>
      <c r="O11">
        <f t="shared" si="4"/>
        <v>4.9371726309261114E-2</v>
      </c>
      <c r="P11" t="e">
        <f t="shared" si="5"/>
        <v>#NUM!</v>
      </c>
      <c r="Q11">
        <f t="shared" si="6"/>
        <v>5.2353195881097041E-2</v>
      </c>
      <c r="R11">
        <f t="shared" si="7"/>
        <v>7.8405522838681671E-2</v>
      </c>
      <c r="S11" t="e">
        <f t="shared" si="8"/>
        <v>#NUM!</v>
      </c>
      <c r="T11">
        <f t="shared" si="9"/>
        <v>3.3218973510638843E-2</v>
      </c>
      <c r="U11">
        <f t="shared" si="10"/>
        <v>6.7142198169872075E-2</v>
      </c>
      <c r="V11" t="e">
        <f t="shared" si="11"/>
        <v>#NUM!</v>
      </c>
    </row>
    <row r="12" spans="2:22" x14ac:dyDescent="0.3">
      <c r="B12" t="s">
        <v>1</v>
      </c>
      <c r="C12" t="s">
        <v>10</v>
      </c>
      <c r="D12" s="2">
        <v>1.4300000000000002</v>
      </c>
      <c r="E12" s="2">
        <v>1.01</v>
      </c>
      <c r="F12" s="2"/>
      <c r="G12" s="2">
        <v>1.3</v>
      </c>
      <c r="H12" s="2">
        <v>0.1182</v>
      </c>
      <c r="I12" s="2">
        <v>0.33</v>
      </c>
      <c r="K12">
        <f t="shared" si="0"/>
        <v>4.2220362666721446E-2</v>
      </c>
      <c r="L12">
        <f t="shared" si="1"/>
        <v>0.10034620171219349</v>
      </c>
      <c r="M12" t="e">
        <f t="shared" si="2"/>
        <v>#NUM!</v>
      </c>
      <c r="N12">
        <f t="shared" si="3"/>
        <v>6.5155222266894908E-2</v>
      </c>
      <c r="O12">
        <f t="shared" si="4"/>
        <v>0.10723184094303079</v>
      </c>
      <c r="P12" t="e">
        <f t="shared" si="5"/>
        <v>#NUM!</v>
      </c>
      <c r="Q12">
        <f t="shared" si="6"/>
        <v>0.10282899930499778</v>
      </c>
      <c r="R12">
        <f t="shared" si="7"/>
        <v>0.1616710809861584</v>
      </c>
      <c r="S12" t="e">
        <f t="shared" si="8"/>
        <v>#NUM!</v>
      </c>
      <c r="T12">
        <f t="shared" si="9"/>
        <v>7.0808468005812225E-2</v>
      </c>
      <c r="U12">
        <f t="shared" si="10"/>
        <v>0.14324718175324674</v>
      </c>
      <c r="V12" t="e">
        <f t="shared" si="11"/>
        <v>#NUM!</v>
      </c>
    </row>
    <row r="13" spans="2:22" x14ac:dyDescent="0.3">
      <c r="B13" t="s">
        <v>1</v>
      </c>
      <c r="C13" t="s">
        <v>10</v>
      </c>
      <c r="D13" s="2">
        <v>7.9</v>
      </c>
      <c r="E13" s="2">
        <v>7.9</v>
      </c>
      <c r="F13" s="2">
        <v>5.5</v>
      </c>
      <c r="G13" s="2">
        <v>5.0999999999999996</v>
      </c>
      <c r="H13" s="2">
        <v>13.92</v>
      </c>
      <c r="I13" s="2">
        <v>1.4300000000000002</v>
      </c>
      <c r="K13">
        <f t="shared" si="0"/>
        <v>9.849868243695127</v>
      </c>
      <c r="L13">
        <f t="shared" si="1"/>
        <v>14.867359117571537</v>
      </c>
      <c r="M13">
        <f t="shared" si="2"/>
        <v>12.2917662237892</v>
      </c>
      <c r="N13">
        <f t="shared" si="3"/>
        <v>14.614534879818974</v>
      </c>
      <c r="O13">
        <f t="shared" si="4"/>
        <v>14.602631340067374</v>
      </c>
      <c r="P13">
        <f t="shared" si="5"/>
        <v>11.013057781511957</v>
      </c>
      <c r="Q13">
        <f t="shared" si="6"/>
        <v>12.61602772974239</v>
      </c>
      <c r="R13">
        <f t="shared" si="7"/>
        <v>15.84202836251159</v>
      </c>
      <c r="S13">
        <f t="shared" si="8"/>
        <v>13.006238122259447</v>
      </c>
      <c r="T13">
        <f t="shared" si="9"/>
        <v>15.560139027303467</v>
      </c>
      <c r="U13">
        <f t="shared" si="10"/>
        <v>17.420540721161853</v>
      </c>
      <c r="V13">
        <f t="shared" si="11"/>
        <v>12.52630241029882</v>
      </c>
    </row>
    <row r="14" spans="2:22" x14ac:dyDescent="0.3">
      <c r="B14" t="s">
        <v>1</v>
      </c>
      <c r="C14" t="s">
        <v>10</v>
      </c>
      <c r="D14" s="2">
        <v>2.1</v>
      </c>
      <c r="E14" s="2">
        <v>2.1</v>
      </c>
      <c r="F14" s="2">
        <v>1.1000000000000001</v>
      </c>
      <c r="G14" s="2">
        <v>2.2000000000000002</v>
      </c>
      <c r="H14" s="2">
        <v>0.36</v>
      </c>
      <c r="I14" s="2">
        <v>0.5</v>
      </c>
      <c r="K14">
        <f t="shared" si="0"/>
        <v>0.14383995886847961</v>
      </c>
      <c r="L14">
        <f t="shared" si="1"/>
        <v>0.59428242411726673</v>
      </c>
      <c r="M14">
        <f t="shared" si="2"/>
        <v>0.67401941118315556</v>
      </c>
      <c r="N14">
        <f t="shared" si="3"/>
        <v>0.22002321504038824</v>
      </c>
      <c r="O14">
        <f t="shared" si="4"/>
        <v>0.61628542248230378</v>
      </c>
      <c r="P14">
        <f t="shared" si="5"/>
        <v>0.43558720988332267</v>
      </c>
      <c r="Q14">
        <f t="shared" si="6"/>
        <v>0.30319713652173441</v>
      </c>
      <c r="R14">
        <f t="shared" si="7"/>
        <v>0.82646945612840372</v>
      </c>
      <c r="S14">
        <f t="shared" si="8"/>
        <v>0.66017527178823099</v>
      </c>
      <c r="T14">
        <f t="shared" si="9"/>
        <v>0.23801365574209207</v>
      </c>
      <c r="U14">
        <f t="shared" si="10"/>
        <v>0.79078756940742356</v>
      </c>
      <c r="V14">
        <f t="shared" si="11"/>
        <v>0.55362924568920902</v>
      </c>
    </row>
    <row r="15" spans="2:22" x14ac:dyDescent="0.3">
      <c r="B15" t="s">
        <v>1</v>
      </c>
      <c r="C15" t="s">
        <v>10</v>
      </c>
      <c r="D15" s="2">
        <v>4</v>
      </c>
      <c r="E15" s="2">
        <v>3.8</v>
      </c>
      <c r="F15" s="2">
        <v>2.5</v>
      </c>
      <c r="G15" s="2">
        <v>3.7</v>
      </c>
      <c r="H15" s="2">
        <v>2.64</v>
      </c>
      <c r="I15" s="2">
        <v>1.5</v>
      </c>
      <c r="K15">
        <f t="shared" si="0"/>
        <v>1.1234955907546378</v>
      </c>
      <c r="L15">
        <f t="shared" si="1"/>
        <v>2.5111585825749936</v>
      </c>
      <c r="M15">
        <f t="shared" si="2"/>
        <v>2.9640380579764702</v>
      </c>
      <c r="N15">
        <f t="shared" si="3"/>
        <v>1.6932613389031992</v>
      </c>
      <c r="O15">
        <f t="shared" si="4"/>
        <v>2.541575482106778</v>
      </c>
      <c r="P15">
        <f t="shared" si="5"/>
        <v>2.2629012243118614</v>
      </c>
      <c r="Q15">
        <f t="shared" si="6"/>
        <v>1.8586465743743781</v>
      </c>
      <c r="R15">
        <f t="shared" si="7"/>
        <v>3.0998282857338171</v>
      </c>
      <c r="S15">
        <f t="shared" si="8"/>
        <v>3.0198466940282662</v>
      </c>
      <c r="T15">
        <f t="shared" si="9"/>
        <v>1.8176040119535113</v>
      </c>
      <c r="U15">
        <f t="shared" si="10"/>
        <v>3.1565662919650284</v>
      </c>
      <c r="V15">
        <f t="shared" si="11"/>
        <v>2.7177389385928836</v>
      </c>
    </row>
    <row r="16" spans="2:22" x14ac:dyDescent="0.3">
      <c r="B16" t="s">
        <v>1</v>
      </c>
      <c r="C16" t="s">
        <v>10</v>
      </c>
      <c r="D16" s="2">
        <v>2.4</v>
      </c>
      <c r="E16" s="2">
        <v>2.2000000000000002</v>
      </c>
      <c r="F16" s="2">
        <v>1</v>
      </c>
      <c r="G16" s="2">
        <v>2.2000000000000002</v>
      </c>
      <c r="H16" s="2">
        <v>0.36</v>
      </c>
      <c r="I16" s="2">
        <v>0.55000000000000004</v>
      </c>
      <c r="K16">
        <f t="shared" si="0"/>
        <v>0.22022867255697512</v>
      </c>
      <c r="L16">
        <f t="shared" si="1"/>
        <v>0.66540661560733172</v>
      </c>
      <c r="M16">
        <f t="shared" si="2"/>
        <v>0.56754460540854712</v>
      </c>
      <c r="N16">
        <f t="shared" si="3"/>
        <v>0.33583735629995881</v>
      </c>
      <c r="O16">
        <f t="shared" si="4"/>
        <v>0.68872807143832837</v>
      </c>
      <c r="P16">
        <f t="shared" si="5"/>
        <v>0.35974933515574226</v>
      </c>
      <c r="Q16">
        <f t="shared" si="6"/>
        <v>0.44148345657007204</v>
      </c>
      <c r="R16">
        <f t="shared" si="7"/>
        <v>0.91676949837464594</v>
      </c>
      <c r="S16">
        <f t="shared" si="8"/>
        <v>0.55335010921573657</v>
      </c>
      <c r="T16">
        <f t="shared" si="9"/>
        <v>0.36271579467199849</v>
      </c>
      <c r="U16">
        <f t="shared" si="10"/>
        <v>0.88148420967105778</v>
      </c>
      <c r="V16">
        <f t="shared" si="11"/>
        <v>0.46025657358135597</v>
      </c>
    </row>
    <row r="17" spans="2:22" x14ac:dyDescent="0.3">
      <c r="B17" t="s">
        <v>1</v>
      </c>
      <c r="C17" t="s">
        <v>10</v>
      </c>
      <c r="D17" s="2">
        <v>3.6</v>
      </c>
      <c r="E17" s="2">
        <v>3.1</v>
      </c>
      <c r="F17" s="2">
        <v>2.4</v>
      </c>
      <c r="G17" s="2">
        <v>3.7</v>
      </c>
      <c r="H17" s="2">
        <v>1.68</v>
      </c>
      <c r="I17" s="2">
        <v>0.94500000000000006</v>
      </c>
      <c r="K17">
        <f t="shared" si="0"/>
        <v>0.80279558877469659</v>
      </c>
      <c r="L17">
        <f t="shared" si="1"/>
        <v>1.5311188950595387</v>
      </c>
      <c r="M17">
        <f t="shared" si="2"/>
        <v>2.7536014396781785</v>
      </c>
      <c r="N17">
        <f t="shared" si="3"/>
        <v>1.2128581753221237</v>
      </c>
      <c r="O17">
        <f t="shared" si="4"/>
        <v>1.5626549304769333</v>
      </c>
      <c r="P17">
        <f t="shared" si="5"/>
        <v>2.0848939165001137</v>
      </c>
      <c r="Q17">
        <f t="shared" si="6"/>
        <v>1.3817683385453359</v>
      </c>
      <c r="R17">
        <f t="shared" si="7"/>
        <v>1.9689977304697748</v>
      </c>
      <c r="S17">
        <f t="shared" si="8"/>
        <v>2.7999560837410287</v>
      </c>
      <c r="T17">
        <f t="shared" si="9"/>
        <v>1.3035700982896348</v>
      </c>
      <c r="U17">
        <f t="shared" si="10"/>
        <v>1.9626289171870597</v>
      </c>
      <c r="V17">
        <f t="shared" si="11"/>
        <v>2.5110154589623792</v>
      </c>
    </row>
    <row r="18" spans="2:22" x14ac:dyDescent="0.3">
      <c r="B18" t="s">
        <v>1</v>
      </c>
      <c r="C18" t="s">
        <v>10</v>
      </c>
      <c r="D18" s="2">
        <v>2</v>
      </c>
      <c r="E18" s="2">
        <v>1.9</v>
      </c>
      <c r="F18" s="2">
        <v>0.65</v>
      </c>
      <c r="G18" s="2">
        <v>1.75</v>
      </c>
      <c r="H18" s="2">
        <v>0.58979999999999999</v>
      </c>
      <c r="I18" s="2">
        <v>0.59000000000000008</v>
      </c>
      <c r="K18">
        <f t="shared" si="0"/>
        <v>0.12310783284110674</v>
      </c>
      <c r="L18">
        <f t="shared" si="1"/>
        <v>0.46598426317750119</v>
      </c>
      <c r="M18">
        <f t="shared" si="2"/>
        <v>0.26091298618553327</v>
      </c>
      <c r="N18">
        <f t="shared" si="3"/>
        <v>0.18852198167910536</v>
      </c>
      <c r="O18">
        <f t="shared" si="4"/>
        <v>0.48522408827619823</v>
      </c>
      <c r="P18">
        <f t="shared" si="5"/>
        <v>0.15153644924603105</v>
      </c>
      <c r="Q18">
        <f t="shared" si="6"/>
        <v>0.26430075747195181</v>
      </c>
      <c r="R18">
        <f t="shared" si="7"/>
        <v>0.661213598263521</v>
      </c>
      <c r="S18">
        <f t="shared" si="8"/>
        <v>0.24918135120930551</v>
      </c>
      <c r="T18">
        <f t="shared" si="9"/>
        <v>0.20405612552739569</v>
      </c>
      <c r="U18">
        <f t="shared" si="10"/>
        <v>0.62605271692305742</v>
      </c>
      <c r="V18">
        <f t="shared" si="11"/>
        <v>0.19972208221639132</v>
      </c>
    </row>
    <row r="19" spans="2:22" x14ac:dyDescent="0.3">
      <c r="B19" t="s">
        <v>1</v>
      </c>
      <c r="C19" t="s">
        <v>10</v>
      </c>
      <c r="D19" s="2">
        <v>2.7</v>
      </c>
      <c r="E19" s="2">
        <v>2</v>
      </c>
      <c r="F19" s="2">
        <v>0.755</v>
      </c>
      <c r="G19" s="2">
        <v>1.9</v>
      </c>
      <c r="H19" s="2">
        <v>0.63419999999999999</v>
      </c>
      <c r="I19" s="2">
        <v>0.8</v>
      </c>
      <c r="K19">
        <f t="shared" si="0"/>
        <v>0.32066414911885482</v>
      </c>
      <c r="L19">
        <f t="shared" si="1"/>
        <v>0.52784071861851367</v>
      </c>
      <c r="M19">
        <f t="shared" si="2"/>
        <v>0.34183482154994671</v>
      </c>
      <c r="N19">
        <f t="shared" si="3"/>
        <v>0.4876733700371591</v>
      </c>
      <c r="O19">
        <f t="shared" si="4"/>
        <v>0.5484798279069244</v>
      </c>
      <c r="P19">
        <f t="shared" si="5"/>
        <v>0.20466309240727251</v>
      </c>
      <c r="Q19">
        <f t="shared" si="6"/>
        <v>0.61497524238801382</v>
      </c>
      <c r="R19">
        <f t="shared" si="7"/>
        <v>0.7413031752166086</v>
      </c>
      <c r="S19">
        <f t="shared" si="8"/>
        <v>0.32881964370209066</v>
      </c>
      <c r="T19">
        <f t="shared" si="9"/>
        <v>0.52595995061268896</v>
      </c>
      <c r="U19">
        <f t="shared" si="10"/>
        <v>0.70567382676773416</v>
      </c>
      <c r="V19">
        <f t="shared" si="11"/>
        <v>0.26696921977690774</v>
      </c>
    </row>
    <row r="20" spans="2:22" x14ac:dyDescent="0.3">
      <c r="B20" t="s">
        <v>1</v>
      </c>
      <c r="C20" t="s">
        <v>10</v>
      </c>
      <c r="D20" s="2">
        <v>1.42</v>
      </c>
      <c r="E20" s="2">
        <v>0.70499999999999996</v>
      </c>
      <c r="F20" s="2"/>
      <c r="G20" s="2">
        <v>1.2</v>
      </c>
      <c r="H20" s="2">
        <v>7.6200000000000004E-2</v>
      </c>
      <c r="I20" s="2">
        <v>0.26500000000000001</v>
      </c>
      <c r="K20">
        <f t="shared" si="0"/>
        <v>4.1285715791493593E-2</v>
      </c>
      <c r="L20">
        <f t="shared" si="1"/>
        <v>4.1888957710151858E-2</v>
      </c>
      <c r="M20" t="e">
        <f t="shared" si="2"/>
        <v>#NUM!</v>
      </c>
      <c r="N20">
        <f t="shared" si="3"/>
        <v>6.3723142766709817E-2</v>
      </c>
      <c r="O20">
        <f t="shared" si="4"/>
        <v>4.5428019181920576E-2</v>
      </c>
      <c r="P20" t="e">
        <f t="shared" si="5"/>
        <v>#NUM!</v>
      </c>
      <c r="Q20">
        <f t="shared" si="6"/>
        <v>0.10081830719908612</v>
      </c>
      <c r="R20">
        <f t="shared" si="7"/>
        <v>7.2546011730043838E-2</v>
      </c>
      <c r="S20" t="e">
        <f t="shared" si="8"/>
        <v>#NUM!</v>
      </c>
      <c r="T20">
        <f t="shared" si="9"/>
        <v>6.9257964993595753E-2</v>
      </c>
      <c r="U20">
        <f t="shared" si="10"/>
        <v>6.1897541411418157E-2</v>
      </c>
      <c r="V20" t="e">
        <f t="shared" si="11"/>
        <v>#NUM!</v>
      </c>
    </row>
    <row r="21" spans="2:22" x14ac:dyDescent="0.3">
      <c r="B21" t="s">
        <v>1</v>
      </c>
      <c r="C21" t="s">
        <v>10</v>
      </c>
      <c r="D21" s="2">
        <v>1</v>
      </c>
      <c r="E21" s="2">
        <v>0.61499999999999999</v>
      </c>
      <c r="F21" s="2"/>
      <c r="G21" s="2">
        <v>0.85</v>
      </c>
      <c r="H21" s="2">
        <v>3.9600000000000003E-2</v>
      </c>
      <c r="I21" s="2">
        <v>0.27500000000000002</v>
      </c>
      <c r="K21">
        <f t="shared" si="0"/>
        <v>1.3489628825916524E-2</v>
      </c>
      <c r="L21">
        <f t="shared" si="1"/>
        <v>3.0058446499350862E-2</v>
      </c>
      <c r="M21" t="e">
        <f t="shared" si="2"/>
        <v>#NUM!</v>
      </c>
      <c r="N21">
        <f t="shared" si="3"/>
        <v>2.0989398836235237E-2</v>
      </c>
      <c r="O21">
        <f t="shared" si="4"/>
        <v>3.2781034252645488E-2</v>
      </c>
      <c r="P21" t="e">
        <f t="shared" si="5"/>
        <v>#NUM!</v>
      </c>
      <c r="Q21">
        <f t="shared" si="6"/>
        <v>3.7583740428844395E-2</v>
      </c>
      <c r="R21">
        <f t="shared" si="7"/>
        <v>5.3506018215428899E-2</v>
      </c>
      <c r="S21" t="e">
        <f t="shared" si="8"/>
        <v>#NUM!</v>
      </c>
      <c r="T21">
        <f t="shared" si="9"/>
        <v>2.2908676527677724E-2</v>
      </c>
      <c r="U21">
        <f t="shared" si="10"/>
        <v>4.5002280284767784E-2</v>
      </c>
      <c r="V21" t="e">
        <f t="shared" si="11"/>
        <v>#NUM!</v>
      </c>
    </row>
    <row r="22" spans="2:22" x14ac:dyDescent="0.3">
      <c r="B22" t="s">
        <v>1</v>
      </c>
      <c r="C22" t="s">
        <v>10</v>
      </c>
      <c r="D22" s="2">
        <v>18</v>
      </c>
      <c r="E22" s="2">
        <v>17.3</v>
      </c>
      <c r="F22" s="2">
        <v>16.8</v>
      </c>
      <c r="G22" s="2">
        <v>9.5</v>
      </c>
      <c r="H22" s="2">
        <v>169.38</v>
      </c>
      <c r="I22" s="2">
        <v>8.6</v>
      </c>
      <c r="K22">
        <f t="shared" si="0"/>
        <v>136.24459782818997</v>
      </c>
      <c r="L22">
        <f t="shared" si="1"/>
        <v>99.873904950200341</v>
      </c>
      <c r="M22">
        <f t="shared" si="2"/>
        <v>92.142065681980739</v>
      </c>
      <c r="N22">
        <f t="shared" si="3"/>
        <v>198.35722488212375</v>
      </c>
      <c r="O22">
        <f t="shared" si="4"/>
        <v>94.993117438308801</v>
      </c>
      <c r="P22">
        <f t="shared" si="5"/>
        <v>103.56087910909926</v>
      </c>
      <c r="Q22">
        <f t="shared" si="6"/>
        <v>128.03739493767392</v>
      </c>
      <c r="R22">
        <f t="shared" si="7"/>
        <v>90.908556927006927</v>
      </c>
      <c r="S22">
        <f t="shared" si="8"/>
        <v>102.86622202331768</v>
      </c>
      <c r="T22">
        <f t="shared" si="9"/>
        <v>209.11479167534981</v>
      </c>
      <c r="U22">
        <f t="shared" si="10"/>
        <v>108.54244613466497</v>
      </c>
      <c r="V22">
        <f t="shared" si="11"/>
        <v>109.05595569658325</v>
      </c>
    </row>
    <row r="23" spans="2:22" x14ac:dyDescent="0.3">
      <c r="B23" t="s">
        <v>1</v>
      </c>
      <c r="C23" t="s">
        <v>10</v>
      </c>
      <c r="D23" s="2">
        <v>5.7</v>
      </c>
      <c r="E23" s="2">
        <v>5.5</v>
      </c>
      <c r="F23" s="2">
        <v>4.7</v>
      </c>
      <c r="G23" s="2">
        <v>5.9</v>
      </c>
      <c r="H23" s="2">
        <v>10.02</v>
      </c>
      <c r="I23" s="2">
        <v>2.0249999999999999</v>
      </c>
      <c r="K23">
        <f t="shared" si="0"/>
        <v>3.4772890230911377</v>
      </c>
      <c r="L23">
        <f t="shared" si="1"/>
        <v>6.1671048972392066</v>
      </c>
      <c r="M23">
        <f t="shared" si="2"/>
        <v>9.2568779080297094</v>
      </c>
      <c r="N23">
        <f t="shared" si="3"/>
        <v>5.1982321138495591</v>
      </c>
      <c r="O23">
        <f t="shared" si="4"/>
        <v>6.1478953345544092</v>
      </c>
      <c r="P23">
        <f t="shared" si="5"/>
        <v>8.0334186628504796</v>
      </c>
      <c r="Q23">
        <f t="shared" si="6"/>
        <v>5.0353752841869204</v>
      </c>
      <c r="R23">
        <f t="shared" si="7"/>
        <v>7.0675425996656429</v>
      </c>
      <c r="S23">
        <f t="shared" si="8"/>
        <v>9.7213198592491299</v>
      </c>
      <c r="T23">
        <f t="shared" si="9"/>
        <v>5.5562933879893119</v>
      </c>
      <c r="U23">
        <f t="shared" si="10"/>
        <v>7.4818072806892175</v>
      </c>
      <c r="V23">
        <f t="shared" si="11"/>
        <v>9.236887382648316</v>
      </c>
    </row>
    <row r="24" spans="2:22" x14ac:dyDescent="0.3">
      <c r="B24" t="s">
        <v>1</v>
      </c>
      <c r="C24" t="s">
        <v>10</v>
      </c>
      <c r="D24" s="2">
        <v>14.5</v>
      </c>
      <c r="E24" s="2">
        <v>13.9</v>
      </c>
      <c r="F24" s="2">
        <v>14.7</v>
      </c>
      <c r="G24" s="2">
        <v>9.1</v>
      </c>
      <c r="H24" s="2">
        <v>87.78</v>
      </c>
      <c r="I24" s="2">
        <v>4.7349999999999994</v>
      </c>
      <c r="K24">
        <f t="shared" si="0"/>
        <v>68.353998906509275</v>
      </c>
      <c r="L24">
        <f t="shared" si="1"/>
        <v>58.684845373971164</v>
      </c>
      <c r="M24">
        <f t="shared" si="2"/>
        <v>72.416990401294186</v>
      </c>
      <c r="N24">
        <f t="shared" si="3"/>
        <v>100.01208079984154</v>
      </c>
      <c r="O24">
        <f t="shared" si="4"/>
        <v>56.319962609304959</v>
      </c>
      <c r="P24">
        <f t="shared" si="5"/>
        <v>79.214719889087277</v>
      </c>
      <c r="Q24">
        <f t="shared" si="6"/>
        <v>69.677018416560344</v>
      </c>
      <c r="R24">
        <f t="shared" si="7"/>
        <v>55.818734969480452</v>
      </c>
      <c r="S24">
        <f t="shared" si="8"/>
        <v>80.328878553155874</v>
      </c>
      <c r="T24">
        <f t="shared" si="9"/>
        <v>105.70999372610015</v>
      </c>
      <c r="U24">
        <f t="shared" si="10"/>
        <v>65.132319379455822</v>
      </c>
      <c r="V24">
        <f t="shared" si="11"/>
        <v>84.19009406269096</v>
      </c>
    </row>
    <row r="25" spans="2:22" x14ac:dyDescent="0.3">
      <c r="B25" t="s">
        <v>1</v>
      </c>
      <c r="C25" t="s">
        <v>10</v>
      </c>
      <c r="D25" s="2">
        <v>9.6999999999999993</v>
      </c>
      <c r="E25" s="2">
        <v>8.4</v>
      </c>
      <c r="F25" s="2">
        <v>8</v>
      </c>
      <c r="G25" s="2">
        <v>7</v>
      </c>
      <c r="H25" s="2">
        <v>30.299999999999997</v>
      </c>
      <c r="I25" s="2">
        <v>5.0549999999999997</v>
      </c>
      <c r="K25">
        <f t="shared" si="0"/>
        <v>18.958406555732083</v>
      </c>
      <c r="L25">
        <f t="shared" si="1"/>
        <v>17.258325873751588</v>
      </c>
      <c r="M25">
        <f t="shared" si="2"/>
        <v>24.164306547352016</v>
      </c>
      <c r="N25">
        <f t="shared" si="3"/>
        <v>27.996650929594576</v>
      </c>
      <c r="O25">
        <f t="shared" si="4"/>
        <v>16.908427294825401</v>
      </c>
      <c r="P25">
        <f t="shared" si="5"/>
        <v>23.361547298553877</v>
      </c>
      <c r="Q25">
        <f t="shared" si="6"/>
        <v>22.478931310046281</v>
      </c>
      <c r="R25">
        <f t="shared" si="7"/>
        <v>18.164294252173594</v>
      </c>
      <c r="S25">
        <f t="shared" si="8"/>
        <v>26.032906341071019</v>
      </c>
      <c r="T25">
        <f t="shared" si="9"/>
        <v>29.734786298687936</v>
      </c>
      <c r="U25">
        <f t="shared" si="10"/>
        <v>20.103323145780585</v>
      </c>
      <c r="V25">
        <f t="shared" si="11"/>
        <v>25.893359126253998</v>
      </c>
    </row>
    <row r="26" spans="2:22" x14ac:dyDescent="0.3">
      <c r="B26" t="s">
        <v>1</v>
      </c>
      <c r="C26" t="s">
        <v>10</v>
      </c>
      <c r="D26" s="2">
        <v>6.8</v>
      </c>
      <c r="E26" s="2">
        <v>6</v>
      </c>
      <c r="F26" s="2">
        <v>5.3</v>
      </c>
      <c r="G26" s="2">
        <v>7</v>
      </c>
      <c r="H26" s="2">
        <v>13.68</v>
      </c>
      <c r="I26" s="2">
        <v>3.0750000000000002</v>
      </c>
      <c r="K26">
        <f t="shared" si="0"/>
        <v>6.1052497081490369</v>
      </c>
      <c r="L26">
        <f t="shared" si="1"/>
        <v>7.6191678019595201</v>
      </c>
      <c r="M26">
        <f t="shared" si="2"/>
        <v>11.497241895270029</v>
      </c>
      <c r="N26">
        <f t="shared" si="3"/>
        <v>9.0898292781971737</v>
      </c>
      <c r="O26">
        <f t="shared" si="4"/>
        <v>7.5683871063045354</v>
      </c>
      <c r="P26">
        <f t="shared" si="5"/>
        <v>10.224019527199443</v>
      </c>
      <c r="Q26">
        <f t="shared" si="6"/>
        <v>8.2733249115430727</v>
      </c>
      <c r="R26">
        <f t="shared" si="7"/>
        <v>8.5802340992377371</v>
      </c>
      <c r="S26">
        <f t="shared" si="8"/>
        <v>12.143920361376294</v>
      </c>
      <c r="T26">
        <f t="shared" si="9"/>
        <v>9.6953975053743573</v>
      </c>
      <c r="U26">
        <f t="shared" si="10"/>
        <v>9.1665311454405014</v>
      </c>
      <c r="V26">
        <f t="shared" si="11"/>
        <v>11.658606258334185</v>
      </c>
    </row>
    <row r="27" spans="2:22" x14ac:dyDescent="0.3">
      <c r="B27" t="s">
        <v>1</v>
      </c>
      <c r="C27" t="s">
        <v>10</v>
      </c>
      <c r="D27" s="2">
        <v>6.4</v>
      </c>
      <c r="E27" s="2">
        <v>6.2</v>
      </c>
      <c r="F27" s="2">
        <v>5.3</v>
      </c>
      <c r="G27" s="2">
        <v>6.9</v>
      </c>
      <c r="H27" s="2">
        <v>12.78</v>
      </c>
      <c r="I27" s="2">
        <v>1.575</v>
      </c>
      <c r="K27">
        <f t="shared" si="0"/>
        <v>5.0316927854961708</v>
      </c>
      <c r="L27">
        <f t="shared" si="1"/>
        <v>8.2510991423908298</v>
      </c>
      <c r="M27">
        <f t="shared" si="2"/>
        <v>11.497241895270029</v>
      </c>
      <c r="N27">
        <f t="shared" si="3"/>
        <v>7.5019122104909934</v>
      </c>
      <c r="O27">
        <f t="shared" si="4"/>
        <v>8.1850954110768228</v>
      </c>
      <c r="P27">
        <f t="shared" si="5"/>
        <v>10.224019527199443</v>
      </c>
      <c r="Q27">
        <f t="shared" si="6"/>
        <v>6.9757425956904182</v>
      </c>
      <c r="R27">
        <f t="shared" si="7"/>
        <v>9.2308368664604838</v>
      </c>
      <c r="S27">
        <f t="shared" si="8"/>
        <v>12.143920361376294</v>
      </c>
      <c r="T27">
        <f t="shared" si="9"/>
        <v>8.0075160517876451</v>
      </c>
      <c r="U27">
        <f t="shared" si="10"/>
        <v>9.8956016261325281</v>
      </c>
      <c r="V27">
        <f t="shared" si="11"/>
        <v>11.658606258334185</v>
      </c>
    </row>
    <row r="28" spans="2:22" x14ac:dyDescent="0.3">
      <c r="B28" t="s">
        <v>1</v>
      </c>
      <c r="C28" t="s">
        <v>10</v>
      </c>
      <c r="D28" s="2">
        <v>3.2</v>
      </c>
      <c r="E28" s="2">
        <v>2.8</v>
      </c>
      <c r="F28" s="2">
        <v>2.1</v>
      </c>
      <c r="G28" s="2">
        <v>3.3</v>
      </c>
      <c r="H28" s="2">
        <v>1.62</v>
      </c>
      <c r="I28" s="2">
        <v>1.02</v>
      </c>
      <c r="K28">
        <f t="shared" si="0"/>
        <v>0.55135133545881998</v>
      </c>
      <c r="L28">
        <f t="shared" si="1"/>
        <v>1.1956223262349834</v>
      </c>
      <c r="M28">
        <f t="shared" si="2"/>
        <v>2.1641313069146926</v>
      </c>
      <c r="N28">
        <f t="shared" si="3"/>
        <v>0.83523749335736253</v>
      </c>
      <c r="O28">
        <f t="shared" si="4"/>
        <v>1.2253510771294063</v>
      </c>
      <c r="P28">
        <f t="shared" si="5"/>
        <v>1.5947555584192359</v>
      </c>
      <c r="Q28">
        <f t="shared" si="6"/>
        <v>0.99195515564379177</v>
      </c>
      <c r="R28">
        <f t="shared" si="7"/>
        <v>1.5693335227183736</v>
      </c>
      <c r="S28">
        <f t="shared" si="8"/>
        <v>2.1865032834006382</v>
      </c>
      <c r="T28">
        <f t="shared" si="9"/>
        <v>0.89897617406227948</v>
      </c>
      <c r="U28">
        <f t="shared" si="10"/>
        <v>1.547628950356839</v>
      </c>
      <c r="V28">
        <f t="shared" si="11"/>
        <v>1.9384785207978974</v>
      </c>
    </row>
    <row r="29" spans="2:22" x14ac:dyDescent="0.3">
      <c r="B29" t="s">
        <v>1</v>
      </c>
      <c r="C29" t="s">
        <v>10</v>
      </c>
      <c r="D29" s="2">
        <v>6.5</v>
      </c>
      <c r="E29" s="2">
        <v>6.1</v>
      </c>
      <c r="F29" s="2">
        <v>4.5999999999999996</v>
      </c>
      <c r="G29" s="2">
        <v>6.2</v>
      </c>
      <c r="H29" s="2">
        <v>11.04</v>
      </c>
      <c r="I29" s="2">
        <v>1.82</v>
      </c>
      <c r="K29">
        <f t="shared" si="0"/>
        <v>5.286808842263377</v>
      </c>
      <c r="L29">
        <f t="shared" si="1"/>
        <v>7.9314300624689817</v>
      </c>
      <c r="M29">
        <f t="shared" si="2"/>
        <v>8.9046146167423164</v>
      </c>
      <c r="N29">
        <f t="shared" si="3"/>
        <v>7.8794626364714606</v>
      </c>
      <c r="O29">
        <f t="shared" si="4"/>
        <v>7.8732306744910456</v>
      </c>
      <c r="P29">
        <f t="shared" si="5"/>
        <v>7.6940493609776732</v>
      </c>
      <c r="Q29">
        <f t="shared" si="6"/>
        <v>7.2868224150330194</v>
      </c>
      <c r="R29">
        <f t="shared" si="7"/>
        <v>8.9022585256381817</v>
      </c>
      <c r="S29">
        <f t="shared" si="8"/>
        <v>9.3417341593614882</v>
      </c>
      <c r="T29">
        <f t="shared" si="9"/>
        <v>8.4089474839704721</v>
      </c>
      <c r="U29">
        <f t="shared" si="10"/>
        <v>9.5270805014975295</v>
      </c>
      <c r="V29">
        <f t="shared" si="11"/>
        <v>8.8598154943475205</v>
      </c>
    </row>
    <row r="30" spans="2:22" x14ac:dyDescent="0.3">
      <c r="B30" t="s">
        <v>1</v>
      </c>
      <c r="C30" t="s">
        <v>10</v>
      </c>
      <c r="D30" s="2">
        <v>7.6</v>
      </c>
      <c r="E30" s="2">
        <v>7.2</v>
      </c>
      <c r="F30" s="2">
        <v>6.6</v>
      </c>
      <c r="G30" s="2">
        <v>6.2</v>
      </c>
      <c r="H30" s="2" t="s">
        <v>11</v>
      </c>
      <c r="I30" s="2">
        <v>2.2000000000000002</v>
      </c>
      <c r="K30">
        <f t="shared" si="0"/>
        <v>8.7055328645346783</v>
      </c>
      <c r="L30">
        <f t="shared" si="1"/>
        <v>11.86637220150995</v>
      </c>
      <c r="M30">
        <f t="shared" si="2"/>
        <v>17.078796339960224</v>
      </c>
      <c r="N30">
        <f t="shared" si="3"/>
        <v>12.928157869321513</v>
      </c>
      <c r="O30">
        <f t="shared" si="4"/>
        <v>11.699500867922872</v>
      </c>
      <c r="P30">
        <f t="shared" si="5"/>
        <v>15.879055938237521</v>
      </c>
      <c r="Q30">
        <f t="shared" si="6"/>
        <v>11.313824786450978</v>
      </c>
      <c r="R30">
        <f t="shared" si="7"/>
        <v>12.882321530876252</v>
      </c>
      <c r="S30">
        <f t="shared" si="8"/>
        <v>18.230365194636658</v>
      </c>
      <c r="T30">
        <f t="shared" si="9"/>
        <v>13.771044562366219</v>
      </c>
      <c r="U30">
        <f t="shared" si="10"/>
        <v>14.028590774172038</v>
      </c>
      <c r="V30">
        <f t="shared" si="11"/>
        <v>17.835124572111965</v>
      </c>
    </row>
    <row r="31" spans="2:22" x14ac:dyDescent="0.3">
      <c r="B31" t="s">
        <v>1</v>
      </c>
      <c r="C31" t="s">
        <v>10</v>
      </c>
      <c r="D31" s="2">
        <v>7.8</v>
      </c>
      <c r="E31" s="2">
        <v>7.5</v>
      </c>
      <c r="F31" s="2">
        <v>7.1</v>
      </c>
      <c r="G31" s="2">
        <v>7.5</v>
      </c>
      <c r="H31" s="2">
        <v>11.639999999999999</v>
      </c>
      <c r="I31" s="2">
        <v>1.6</v>
      </c>
      <c r="K31">
        <f t="shared" si="0"/>
        <v>9.457618305221029</v>
      </c>
      <c r="L31">
        <f t="shared" si="1"/>
        <v>13.103848701774941</v>
      </c>
      <c r="M31">
        <f t="shared" si="2"/>
        <v>19.483638411498298</v>
      </c>
      <c r="N31">
        <f t="shared" si="3"/>
        <v>14.036654385487873</v>
      </c>
      <c r="O31">
        <f t="shared" si="4"/>
        <v>12.897969874861722</v>
      </c>
      <c r="P31">
        <f t="shared" si="5"/>
        <v>18.385502570777021</v>
      </c>
      <c r="Q31">
        <f t="shared" si="6"/>
        <v>12.171783304640936</v>
      </c>
      <c r="R31">
        <f t="shared" si="7"/>
        <v>14.109497797855896</v>
      </c>
      <c r="S31">
        <f t="shared" si="8"/>
        <v>20.870385056449702</v>
      </c>
      <c r="T31">
        <f t="shared" si="9"/>
        <v>14.947152706738835</v>
      </c>
      <c r="U31">
        <f t="shared" si="10"/>
        <v>15.430961537349384</v>
      </c>
      <c r="V31">
        <f t="shared" si="11"/>
        <v>20.546539141315858</v>
      </c>
    </row>
    <row r="32" spans="2:22" x14ac:dyDescent="0.3">
      <c r="B32" t="s">
        <v>1</v>
      </c>
      <c r="C32" t="s">
        <v>10</v>
      </c>
      <c r="D32" s="2">
        <v>2.7</v>
      </c>
      <c r="E32" s="2">
        <v>1.94</v>
      </c>
      <c r="F32" s="2">
        <v>1.107</v>
      </c>
      <c r="G32" s="2">
        <v>2.2999999999999998</v>
      </c>
      <c r="H32" s="2">
        <v>0.48</v>
      </c>
      <c r="I32" s="2">
        <v>0.65</v>
      </c>
      <c r="K32">
        <f t="shared" si="0"/>
        <v>0.32066414911885482</v>
      </c>
      <c r="L32">
        <f t="shared" si="1"/>
        <v>0.49018295291982494</v>
      </c>
      <c r="M32">
        <f t="shared" si="2"/>
        <v>0.68177694036246606</v>
      </c>
      <c r="N32">
        <f t="shared" si="3"/>
        <v>0.4876733700371591</v>
      </c>
      <c r="O32">
        <f t="shared" si="4"/>
        <v>0.50998609239086645</v>
      </c>
      <c r="P32">
        <f t="shared" si="5"/>
        <v>0.44116827592331892</v>
      </c>
      <c r="Q32">
        <f t="shared" si="6"/>
        <v>0.61497524238801382</v>
      </c>
      <c r="R32">
        <f t="shared" si="7"/>
        <v>0.69264396730432187</v>
      </c>
      <c r="S32">
        <f t="shared" si="8"/>
        <v>0.66797682297141558</v>
      </c>
      <c r="T32">
        <f t="shared" si="9"/>
        <v>0.52595995061268896</v>
      </c>
      <c r="U32">
        <f t="shared" si="10"/>
        <v>0.65724794617111904</v>
      </c>
      <c r="V32">
        <f t="shared" si="11"/>
        <v>0.56047737926662</v>
      </c>
    </row>
    <row r="33" spans="2:22" x14ac:dyDescent="0.3">
      <c r="B33" t="s">
        <v>1</v>
      </c>
      <c r="C33" t="s">
        <v>10</v>
      </c>
      <c r="D33" s="2">
        <v>2.5449999999999999</v>
      </c>
      <c r="E33" s="2">
        <v>1.73</v>
      </c>
      <c r="F33" s="2">
        <v>1.165</v>
      </c>
      <c r="G33" s="2">
        <v>2.5</v>
      </c>
      <c r="H33" s="2">
        <v>0.48</v>
      </c>
      <c r="I33" s="2">
        <v>0.53</v>
      </c>
      <c r="K33">
        <f t="shared" si="0"/>
        <v>0.26554861429010329</v>
      </c>
      <c r="L33">
        <f t="shared" si="1"/>
        <v>0.37106674156501884</v>
      </c>
      <c r="M33">
        <f t="shared" si="2"/>
        <v>0.74757017995517749</v>
      </c>
      <c r="N33">
        <f t="shared" si="3"/>
        <v>0.40440193075162184</v>
      </c>
      <c r="O33">
        <f t="shared" si="4"/>
        <v>0.38787531418239579</v>
      </c>
      <c r="P33">
        <f t="shared" si="5"/>
        <v>0.48878304454543048</v>
      </c>
      <c r="Q33">
        <f t="shared" si="6"/>
        <v>0.52072140662725441</v>
      </c>
      <c r="R33">
        <f t="shared" si="7"/>
        <v>0.53654328495183023</v>
      </c>
      <c r="S33">
        <f t="shared" si="8"/>
        <v>0.73423589751364082</v>
      </c>
      <c r="T33">
        <f t="shared" si="9"/>
        <v>0.43646052121163031</v>
      </c>
      <c r="U33">
        <f t="shared" si="10"/>
        <v>0.50303662321752385</v>
      </c>
      <c r="V33">
        <f t="shared" si="11"/>
        <v>0.61878480900813282</v>
      </c>
    </row>
    <row r="34" spans="2:22" x14ac:dyDescent="0.3">
      <c r="B34" t="s">
        <v>1</v>
      </c>
      <c r="C34" t="s">
        <v>10</v>
      </c>
      <c r="D34" s="2">
        <v>1.27</v>
      </c>
      <c r="E34" s="2">
        <v>0.82499999999999996</v>
      </c>
      <c r="F34" s="2"/>
      <c r="G34" s="2">
        <v>1.1000000000000001</v>
      </c>
      <c r="H34" s="2">
        <v>9.6000000000000002E-2</v>
      </c>
      <c r="I34" s="2">
        <v>0.5</v>
      </c>
      <c r="K34">
        <f t="shared" si="0"/>
        <v>2.8915710623019848E-2</v>
      </c>
      <c r="L34">
        <f t="shared" si="1"/>
        <v>6.1373811478688305E-2</v>
      </c>
      <c r="M34" t="e">
        <f t="shared" si="2"/>
        <v>#NUM!</v>
      </c>
      <c r="N34">
        <f t="shared" si="3"/>
        <v>4.4745192855543896E-2</v>
      </c>
      <c r="O34">
        <f t="shared" si="4"/>
        <v>6.6131516684251171E-2</v>
      </c>
      <c r="P34" t="e">
        <f t="shared" si="5"/>
        <v>#NUM!</v>
      </c>
      <c r="Q34">
        <f t="shared" si="6"/>
        <v>7.363828590349078E-2</v>
      </c>
      <c r="R34">
        <f t="shared" si="7"/>
        <v>0.10298544533140686</v>
      </c>
      <c r="S34" t="e">
        <f t="shared" si="8"/>
        <v>#NUM!</v>
      </c>
      <c r="T34">
        <f t="shared" si="9"/>
        <v>4.8696835448632687E-2</v>
      </c>
      <c r="U34">
        <f t="shared" si="10"/>
        <v>8.9331271569101783E-2</v>
      </c>
      <c r="V34" t="e">
        <f t="shared" si="11"/>
        <v>#NUM!</v>
      </c>
    </row>
    <row r="35" spans="2:22" x14ac:dyDescent="0.3">
      <c r="B35" t="s">
        <v>1</v>
      </c>
      <c r="C35" t="s">
        <v>10</v>
      </c>
      <c r="D35" s="2">
        <v>12.6</v>
      </c>
      <c r="E35" s="2">
        <v>12.2</v>
      </c>
      <c r="F35" s="2">
        <v>10.5</v>
      </c>
      <c r="G35" s="2">
        <v>8.68</v>
      </c>
      <c r="H35" s="2">
        <v>38.64</v>
      </c>
      <c r="I35" s="2">
        <v>2.9000000000000004</v>
      </c>
      <c r="K35">
        <f t="shared" si="0"/>
        <v>43.669884061888169</v>
      </c>
      <c r="L35">
        <f t="shared" si="1"/>
        <v>42.741955570880613</v>
      </c>
      <c r="M35">
        <f t="shared" si="2"/>
        <v>39.466216641274642</v>
      </c>
      <c r="N35">
        <f t="shared" si="3"/>
        <v>64.102285836022844</v>
      </c>
      <c r="O35">
        <f t="shared" si="4"/>
        <v>41.239523203281642</v>
      </c>
      <c r="P35">
        <f t="shared" si="5"/>
        <v>40.320594162906936</v>
      </c>
      <c r="Q35">
        <f t="shared" si="6"/>
        <v>46.929152787555147</v>
      </c>
      <c r="R35">
        <f t="shared" si="7"/>
        <v>41.734581468317479</v>
      </c>
      <c r="S35">
        <f t="shared" si="8"/>
        <v>43.076715494022814</v>
      </c>
      <c r="T35">
        <f t="shared" si="9"/>
        <v>67.868628008908516</v>
      </c>
      <c r="U35">
        <f t="shared" si="10"/>
        <v>48.035669136087044</v>
      </c>
      <c r="V35">
        <f t="shared" si="11"/>
        <v>43.859619693960958</v>
      </c>
    </row>
    <row r="36" spans="2:22" x14ac:dyDescent="0.3">
      <c r="B36" t="s">
        <v>1</v>
      </c>
      <c r="C36" t="s">
        <v>10</v>
      </c>
      <c r="D36" s="2">
        <v>10.5</v>
      </c>
      <c r="E36" s="2">
        <v>10.3</v>
      </c>
      <c r="F36" s="2">
        <v>8.9</v>
      </c>
      <c r="G36" s="2">
        <v>5.7</v>
      </c>
      <c r="H36" s="2">
        <v>45.24</v>
      </c>
      <c r="I36" s="2">
        <v>3</v>
      </c>
      <c r="K36">
        <f t="shared" si="0"/>
        <v>24.411466158615614</v>
      </c>
      <c r="L36">
        <f t="shared" si="1"/>
        <v>28.326600398573571</v>
      </c>
      <c r="M36">
        <f t="shared" si="2"/>
        <v>29.28866468526066</v>
      </c>
      <c r="N36">
        <f t="shared" si="3"/>
        <v>35.983757403014494</v>
      </c>
      <c r="O36">
        <f t="shared" si="4"/>
        <v>27.521248377303518</v>
      </c>
      <c r="P36">
        <f t="shared" si="5"/>
        <v>28.935150349491966</v>
      </c>
      <c r="Q36">
        <f t="shared" si="6"/>
        <v>28.094848050776537</v>
      </c>
      <c r="R36">
        <f t="shared" si="7"/>
        <v>28.61634571299108</v>
      </c>
      <c r="S36">
        <f t="shared" si="8"/>
        <v>31.715407240138362</v>
      </c>
      <c r="T36">
        <f t="shared" si="9"/>
        <v>38.181434279368865</v>
      </c>
      <c r="U36">
        <f t="shared" si="10"/>
        <v>32.356540573206495</v>
      </c>
      <c r="V36">
        <f t="shared" si="11"/>
        <v>31.835951387605817</v>
      </c>
    </row>
    <row r="37" spans="2:22" x14ac:dyDescent="0.3">
      <c r="B37" t="s">
        <v>1</v>
      </c>
      <c r="C37" t="s">
        <v>10</v>
      </c>
      <c r="D37" s="2">
        <v>0.60500000000000009</v>
      </c>
      <c r="E37" s="2"/>
      <c r="F37" s="2"/>
      <c r="G37" s="2">
        <v>0.105</v>
      </c>
      <c r="H37" s="2">
        <v>1.1999999999999999E-3</v>
      </c>
      <c r="I37" s="2">
        <v>6.1499999999999999E-2</v>
      </c>
      <c r="K37">
        <f t="shared" si="0"/>
        <v>2.715186371768812E-3</v>
      </c>
      <c r="L37" t="e">
        <f t="shared" si="1"/>
        <v>#NUM!</v>
      </c>
      <c r="M37" t="e">
        <f t="shared" si="2"/>
        <v>#NUM!</v>
      </c>
      <c r="N37">
        <f t="shared" si="3"/>
        <v>4.2738499599675661E-3</v>
      </c>
      <c r="O37" t="e">
        <f t="shared" si="4"/>
        <v>#NUM!</v>
      </c>
      <c r="P37" t="e">
        <f t="shared" si="5"/>
        <v>#NUM!</v>
      </c>
      <c r="Q37">
        <f t="shared" si="6"/>
        <v>9.1381782308216086E-3</v>
      </c>
      <c r="R37" t="e">
        <f t="shared" si="7"/>
        <v>#NUM!</v>
      </c>
      <c r="S37" t="e">
        <f t="shared" si="8"/>
        <v>#NUM!</v>
      </c>
      <c r="T37">
        <f t="shared" si="9"/>
        <v>4.6928665778336581E-3</v>
      </c>
      <c r="U37" t="e">
        <f t="shared" si="10"/>
        <v>#NUM!</v>
      </c>
      <c r="V37" t="e">
        <f t="shared" si="11"/>
        <v>#NUM!</v>
      </c>
    </row>
    <row r="38" spans="2:22" x14ac:dyDescent="0.3">
      <c r="B38" t="s">
        <v>1</v>
      </c>
      <c r="C38" t="s">
        <v>10</v>
      </c>
      <c r="D38" s="2">
        <v>0.69500000000000006</v>
      </c>
      <c r="E38" s="2"/>
      <c r="F38" s="2"/>
      <c r="G38" s="2">
        <v>9.4E-2</v>
      </c>
      <c r="H38" s="2">
        <v>1.1999999999999999E-3</v>
      </c>
      <c r="I38" s="2">
        <v>6.7000000000000004E-2</v>
      </c>
      <c r="K38">
        <f t="shared" si="0"/>
        <v>4.2260197916217535E-3</v>
      </c>
      <c r="L38" t="e">
        <f t="shared" si="1"/>
        <v>#NUM!</v>
      </c>
      <c r="M38" t="e">
        <f t="shared" si="2"/>
        <v>#NUM!</v>
      </c>
      <c r="N38">
        <f t="shared" si="3"/>
        <v>6.6307991959281718E-3</v>
      </c>
      <c r="O38" t="e">
        <f t="shared" si="4"/>
        <v>#NUM!</v>
      </c>
      <c r="P38" t="e">
        <f t="shared" si="5"/>
        <v>#NUM!</v>
      </c>
      <c r="Q38">
        <f t="shared" si="6"/>
        <v>1.350035659890484E-2</v>
      </c>
      <c r="R38" t="e">
        <f t="shared" si="7"/>
        <v>#NUM!</v>
      </c>
      <c r="S38" t="e">
        <f t="shared" si="8"/>
        <v>#NUM!</v>
      </c>
      <c r="T38">
        <f t="shared" si="9"/>
        <v>7.2687889370196745E-3</v>
      </c>
      <c r="U38" t="e">
        <f t="shared" si="10"/>
        <v>#NUM!</v>
      </c>
      <c r="V38" t="e">
        <f t="shared" si="11"/>
        <v>#NUM!</v>
      </c>
    </row>
    <row r="39" spans="2:22" x14ac:dyDescent="0.3">
      <c r="B39" t="s">
        <v>1</v>
      </c>
      <c r="C39" t="s">
        <v>10</v>
      </c>
      <c r="D39" s="2">
        <v>0.79</v>
      </c>
      <c r="E39" s="2">
        <v>0.3</v>
      </c>
      <c r="F39" s="2"/>
      <c r="G39" s="2">
        <v>0.40200000000000002</v>
      </c>
      <c r="H39" s="2">
        <v>1.2E-2</v>
      </c>
      <c r="I39" s="2">
        <v>0.19800000000000001</v>
      </c>
      <c r="K39">
        <f t="shared" si="0"/>
        <v>6.3596090869759061E-3</v>
      </c>
      <c r="L39">
        <f t="shared" si="1"/>
        <v>5.2529667153497495E-3</v>
      </c>
      <c r="M39" t="e">
        <f t="shared" si="2"/>
        <v>#NUM!</v>
      </c>
      <c r="N39">
        <f t="shared" si="3"/>
        <v>9.9491275377416744E-3</v>
      </c>
      <c r="O39">
        <f t="shared" si="4"/>
        <v>5.8998731950323418E-3</v>
      </c>
      <c r="P39" t="e">
        <f t="shared" si="5"/>
        <v>#NUM!</v>
      </c>
      <c r="Q39">
        <f t="shared" si="6"/>
        <v>1.93607704095295E-2</v>
      </c>
      <c r="R39">
        <f t="shared" si="7"/>
        <v>1.0801977709887464E-2</v>
      </c>
      <c r="S39" t="e">
        <f t="shared" si="8"/>
        <v>#NUM!</v>
      </c>
      <c r="T39">
        <f t="shared" si="9"/>
        <v>1.0889638754940926E-2</v>
      </c>
      <c r="U39">
        <f t="shared" si="10"/>
        <v>8.4256033192542639E-3</v>
      </c>
      <c r="V39" t="e">
        <f t="shared" si="11"/>
        <v>#NUM!</v>
      </c>
    </row>
    <row r="40" spans="2:22" x14ac:dyDescent="0.3">
      <c r="B40" t="s">
        <v>1</v>
      </c>
      <c r="C40" t="s">
        <v>10</v>
      </c>
      <c r="D40" s="2">
        <v>1.27</v>
      </c>
      <c r="E40" s="2">
        <v>0.33999999999999997</v>
      </c>
      <c r="F40" s="2"/>
      <c r="G40" s="2">
        <v>0.51</v>
      </c>
      <c r="H40" s="2">
        <v>3.8399999999999997E-2</v>
      </c>
      <c r="I40" s="2">
        <v>0.36149999999999999</v>
      </c>
      <c r="K40">
        <f t="shared" si="0"/>
        <v>2.8915710623019848E-2</v>
      </c>
      <c r="L40">
        <f t="shared" si="1"/>
        <v>7.1202258328469286E-3</v>
      </c>
      <c r="M40" t="e">
        <f t="shared" si="2"/>
        <v>#NUM!</v>
      </c>
      <c r="N40">
        <f t="shared" si="3"/>
        <v>4.4745192855543896E-2</v>
      </c>
      <c r="O40">
        <f t="shared" si="4"/>
        <v>7.9561531213662075E-3</v>
      </c>
      <c r="P40" t="e">
        <f t="shared" si="5"/>
        <v>#NUM!</v>
      </c>
      <c r="Q40">
        <f t="shared" si="6"/>
        <v>7.363828590349078E-2</v>
      </c>
      <c r="R40">
        <f t="shared" si="7"/>
        <v>1.4277971347161167E-2</v>
      </c>
      <c r="S40" t="e">
        <f t="shared" si="8"/>
        <v>#NUM!</v>
      </c>
      <c r="T40">
        <f t="shared" si="9"/>
        <v>4.8696835448632687E-2</v>
      </c>
      <c r="U40">
        <f t="shared" si="10"/>
        <v>1.1284226435855645E-2</v>
      </c>
      <c r="V40" t="e">
        <f t="shared" si="11"/>
        <v>#NUM!</v>
      </c>
    </row>
    <row r="41" spans="2:22" x14ac:dyDescent="0.3">
      <c r="B41" t="s">
        <v>1</v>
      </c>
      <c r="C41" t="s">
        <v>10</v>
      </c>
      <c r="D41" s="2">
        <v>2.5249999999999999</v>
      </c>
      <c r="E41" s="2">
        <v>0.74</v>
      </c>
      <c r="F41" s="2"/>
      <c r="G41" s="2">
        <v>0.98699999999999999</v>
      </c>
      <c r="H41" s="2">
        <v>0.19139999999999999</v>
      </c>
      <c r="I41" s="2">
        <v>0.73799999999999999</v>
      </c>
      <c r="K41">
        <f t="shared" si="0"/>
        <v>0.25894874469463169</v>
      </c>
      <c r="L41">
        <f t="shared" si="1"/>
        <v>4.7123016028276614E-2</v>
      </c>
      <c r="M41" t="e">
        <f t="shared" si="2"/>
        <v>#NUM!</v>
      </c>
      <c r="N41">
        <f t="shared" si="3"/>
        <v>0.39442260602581231</v>
      </c>
      <c r="O41">
        <f t="shared" si="4"/>
        <v>5.1002865692114388E-2</v>
      </c>
      <c r="P41" t="e">
        <f t="shared" si="5"/>
        <v>#NUM!</v>
      </c>
      <c r="Q41">
        <f t="shared" si="6"/>
        <v>0.50928810191809115</v>
      </c>
      <c r="R41">
        <f t="shared" si="7"/>
        <v>8.0819750107226807E-2</v>
      </c>
      <c r="S41" t="e">
        <f t="shared" si="8"/>
        <v>#NUM!</v>
      </c>
      <c r="T41">
        <f t="shared" si="9"/>
        <v>0.42573039885046765</v>
      </c>
      <c r="U41">
        <f t="shared" si="10"/>
        <v>6.9308553312850643E-2</v>
      </c>
      <c r="V41" t="e">
        <f t="shared" si="11"/>
        <v>#NUM!</v>
      </c>
    </row>
    <row r="42" spans="2:22" x14ac:dyDescent="0.3">
      <c r="B42" t="s">
        <v>1</v>
      </c>
      <c r="C42" t="s">
        <v>10</v>
      </c>
      <c r="D42" s="2">
        <v>3.9049999999999998</v>
      </c>
      <c r="E42" s="2">
        <v>1.28</v>
      </c>
      <c r="F42" s="2"/>
      <c r="G42" s="2">
        <v>1.2150000000000001</v>
      </c>
      <c r="H42" s="2">
        <v>0.34919999999999995</v>
      </c>
      <c r="I42" s="2">
        <v>0.84299999999999997</v>
      </c>
      <c r="K42">
        <f t="shared" si="0"/>
        <v>1.0405695472110865</v>
      </c>
      <c r="L42">
        <f t="shared" si="1"/>
        <v>0.17845150961996809</v>
      </c>
      <c r="M42" t="e">
        <f t="shared" si="2"/>
        <v>#NUM!</v>
      </c>
      <c r="N42">
        <f t="shared" si="3"/>
        <v>1.5691477124397235</v>
      </c>
      <c r="O42">
        <f t="shared" si="4"/>
        <v>0.18885331715443957</v>
      </c>
      <c r="P42" t="e">
        <f t="shared" si="5"/>
        <v>#NUM!</v>
      </c>
      <c r="Q42">
        <f t="shared" si="6"/>
        <v>1.7370871256013167</v>
      </c>
      <c r="R42">
        <f t="shared" si="7"/>
        <v>0.27413912505618376</v>
      </c>
      <c r="S42" t="e">
        <f t="shared" si="8"/>
        <v>#NUM!</v>
      </c>
      <c r="T42">
        <f t="shared" si="9"/>
        <v>1.6848621557390484</v>
      </c>
      <c r="U42">
        <f t="shared" si="10"/>
        <v>0.24901646815773595</v>
      </c>
      <c r="V42" t="e">
        <f t="shared" si="11"/>
        <v>#NUM!</v>
      </c>
    </row>
    <row r="43" spans="2:22" x14ac:dyDescent="0.3">
      <c r="B43" t="s">
        <v>1</v>
      </c>
      <c r="C43" t="s">
        <v>12</v>
      </c>
      <c r="D43" s="2">
        <v>2.5249999999999999</v>
      </c>
      <c r="E43" s="2">
        <v>2.13</v>
      </c>
      <c r="F43" s="2"/>
      <c r="G43" s="2">
        <v>1.32</v>
      </c>
      <c r="H43" s="2">
        <v>1.38</v>
      </c>
      <c r="I43" s="2">
        <v>1.5350000000000001</v>
      </c>
      <c r="K43">
        <f t="shared" si="0"/>
        <v>0.25894874469463169</v>
      </c>
      <c r="L43">
        <f t="shared" si="1"/>
        <v>0.61512366621843095</v>
      </c>
      <c r="M43" t="e">
        <f t="shared" si="2"/>
        <v>#NUM!</v>
      </c>
      <c r="N43">
        <f>10^((2.376*LOG10(D43))-1.025)</f>
        <v>0.85265441413309984</v>
      </c>
      <c r="O43">
        <f>10^((2.254*LOG10(E43))-0.796)</f>
        <v>0.87936186169228958</v>
      </c>
      <c r="P43" t="e">
        <f>10^((1.708*LOG10(F43))-0.218)</f>
        <v>#NUM!</v>
      </c>
      <c r="Q43">
        <f t="shared" si="6"/>
        <v>0.50928810191809115</v>
      </c>
      <c r="R43">
        <f t="shared" si="7"/>
        <v>0.85301788316277893</v>
      </c>
      <c r="S43" t="e">
        <f t="shared" si="8"/>
        <v>#NUM!</v>
      </c>
      <c r="T43">
        <f>10^((2.376*LOG10(D43))-1.025)</f>
        <v>0.85265441413309984</v>
      </c>
      <c r="U43">
        <f>10^((2.254*LOG10(E43))-0.796)</f>
        <v>0.87936186169228958</v>
      </c>
      <c r="V43" t="e">
        <f>10^((1.708*LOG10(F43))-0.218)</f>
        <v>#NUM!</v>
      </c>
    </row>
    <row r="44" spans="2:22" x14ac:dyDescent="0.3">
      <c r="B44" t="s">
        <v>1</v>
      </c>
      <c r="C44" t="s">
        <v>12</v>
      </c>
      <c r="D44" s="2">
        <v>2.44</v>
      </c>
      <c r="E44" s="2">
        <v>2.33</v>
      </c>
      <c r="F44" s="2">
        <v>0.53</v>
      </c>
      <c r="G44" s="2">
        <v>2.54</v>
      </c>
      <c r="H44" s="2">
        <v>1.38</v>
      </c>
      <c r="I44" s="2">
        <v>0.9</v>
      </c>
      <c r="K44">
        <f t="shared" si="0"/>
        <v>0.23215259684457337</v>
      </c>
      <c r="L44">
        <f t="shared" si="1"/>
        <v>0.76502369741875309</v>
      </c>
      <c r="M44">
        <f t="shared" si="2"/>
        <v>0.1805484102475744</v>
      </c>
      <c r="N44">
        <f t="shared" ref="N44:N74" si="12">10^((2.376*LOG10(D44))-1.025)</f>
        <v>0.78602838110404338</v>
      </c>
      <c r="O44">
        <f t="shared" ref="O44:O74" si="13">10^((2.254*LOG10(E44))-0.796)</f>
        <v>1.0765153975849986</v>
      </c>
      <c r="P44">
        <f t="shared" ref="P44:P74" si="14">10^((1.708*LOG10(F44))-0.218)</f>
        <v>0.20467423945496088</v>
      </c>
      <c r="Q44">
        <f t="shared" si="6"/>
        <v>0.46250344430477203</v>
      </c>
      <c r="R44">
        <f t="shared" si="7"/>
        <v>1.0419247344851628</v>
      </c>
      <c r="S44">
        <f t="shared" si="8"/>
        <v>0.17074929157343971</v>
      </c>
      <c r="T44">
        <f t="shared" ref="T44:T74" si="15">10^((2.376*LOG10(D44))-1.025)</f>
        <v>0.78602838110404338</v>
      </c>
      <c r="U44">
        <f t="shared" ref="U44:U74" si="16">10^((2.254*LOG10(E44))-0.796)</f>
        <v>1.0765153975849986</v>
      </c>
      <c r="V44">
        <f t="shared" ref="V44:V74" si="17">10^((1.708*LOG10(F44))-0.218)</f>
        <v>0.20467423945496088</v>
      </c>
    </row>
    <row r="45" spans="2:22" x14ac:dyDescent="0.3">
      <c r="B45" t="s">
        <v>1</v>
      </c>
      <c r="C45" t="s">
        <v>12</v>
      </c>
      <c r="D45" s="2">
        <v>7.5</v>
      </c>
      <c r="E45" s="2">
        <v>6.9</v>
      </c>
      <c r="F45" s="2">
        <v>5.9</v>
      </c>
      <c r="G45" s="2">
        <v>5.7</v>
      </c>
      <c r="H45" s="2">
        <v>13.38</v>
      </c>
      <c r="I45" s="2">
        <v>2.5</v>
      </c>
      <c r="K45">
        <f t="shared" si="0"/>
        <v>8.3453668085070909</v>
      </c>
      <c r="L45">
        <f t="shared" si="1"/>
        <v>10.700480760697628</v>
      </c>
      <c r="M45">
        <f t="shared" si="2"/>
        <v>13.951375536428229</v>
      </c>
      <c r="N45">
        <f t="shared" si="12"/>
        <v>11.327799717498831</v>
      </c>
      <c r="O45">
        <f t="shared" si="13"/>
        <v>12.438438136872206</v>
      </c>
      <c r="P45">
        <f t="shared" si="14"/>
        <v>12.549176740811783</v>
      </c>
      <c r="Q45">
        <f t="shared" si="6"/>
        <v>10.899897028778476</v>
      </c>
      <c r="R45">
        <f t="shared" si="7"/>
        <v>11.716411684156201</v>
      </c>
      <c r="S45">
        <f t="shared" si="8"/>
        <v>14.812144002039489</v>
      </c>
      <c r="T45">
        <f t="shared" si="15"/>
        <v>11.327799717498831</v>
      </c>
      <c r="U45">
        <f t="shared" si="16"/>
        <v>12.438438136872206</v>
      </c>
      <c r="V45">
        <f t="shared" si="17"/>
        <v>12.549176740811783</v>
      </c>
    </row>
    <row r="46" spans="2:22" x14ac:dyDescent="0.3">
      <c r="B46" t="s">
        <v>1</v>
      </c>
      <c r="C46" t="s">
        <v>12</v>
      </c>
      <c r="D46" s="2">
        <v>5.3400000000000007</v>
      </c>
      <c r="E46" s="2">
        <v>4.68</v>
      </c>
      <c r="F46" s="2">
        <v>4.1500000000000004</v>
      </c>
      <c r="G46" s="2">
        <v>6.8</v>
      </c>
      <c r="H46" s="2">
        <v>4.68</v>
      </c>
      <c r="I46" s="2">
        <v>1.35</v>
      </c>
      <c r="K46">
        <f t="shared" si="0"/>
        <v>2.8239474442990913</v>
      </c>
      <c r="L46">
        <f t="shared" si="1"/>
        <v>4.1657904782113384</v>
      </c>
      <c r="M46">
        <f t="shared" si="2"/>
        <v>7.3953505751942368</v>
      </c>
      <c r="N46">
        <f t="shared" si="12"/>
        <v>5.0540324577858673</v>
      </c>
      <c r="O46">
        <f t="shared" si="13"/>
        <v>5.1848256006695363</v>
      </c>
      <c r="P46">
        <f t="shared" si="14"/>
        <v>6.8805974346967673</v>
      </c>
      <c r="Q46">
        <f t="shared" si="6"/>
        <v>4.1908401625160128</v>
      </c>
      <c r="R46">
        <f t="shared" si="7"/>
        <v>4.9314882932879804</v>
      </c>
      <c r="S46">
        <f t="shared" si="8"/>
        <v>7.7201382053035843</v>
      </c>
      <c r="T46">
        <f t="shared" si="15"/>
        <v>5.0540324577858673</v>
      </c>
      <c r="U46">
        <f t="shared" si="16"/>
        <v>5.1848256006695363</v>
      </c>
      <c r="V46">
        <f t="shared" si="17"/>
        <v>6.8805974346967673</v>
      </c>
    </row>
    <row r="47" spans="2:22" x14ac:dyDescent="0.3">
      <c r="B47" t="s">
        <v>1</v>
      </c>
      <c r="C47" t="s">
        <v>12</v>
      </c>
      <c r="D47" s="2">
        <v>4.6349999999999998</v>
      </c>
      <c r="E47" s="2">
        <v>4.3600000000000003</v>
      </c>
      <c r="F47" s="2">
        <v>3.6049999999999995</v>
      </c>
      <c r="G47" s="2">
        <v>9.3000000000000007</v>
      </c>
      <c r="H47" s="2">
        <v>4.62</v>
      </c>
      <c r="I47" s="2">
        <v>0.75</v>
      </c>
      <c r="K47">
        <f t="shared" si="0"/>
        <v>1.7976232055101786</v>
      </c>
      <c r="L47">
        <f t="shared" si="1"/>
        <v>3.5071324597804412</v>
      </c>
      <c r="M47">
        <f t="shared" si="2"/>
        <v>5.7366335087001792</v>
      </c>
      <c r="N47">
        <f t="shared" si="12"/>
        <v>3.6102242464561645</v>
      </c>
      <c r="O47">
        <f t="shared" si="13"/>
        <v>4.4197992798875161</v>
      </c>
      <c r="P47">
        <f t="shared" si="14"/>
        <v>5.4099618125004456</v>
      </c>
      <c r="Q47">
        <f t="shared" si="6"/>
        <v>2.8136104225559282</v>
      </c>
      <c r="R47">
        <f t="shared" si="7"/>
        <v>4.2112922838182545</v>
      </c>
      <c r="S47">
        <f t="shared" si="8"/>
        <v>5.9482410291885666</v>
      </c>
      <c r="T47">
        <f t="shared" si="15"/>
        <v>3.6102242464561645</v>
      </c>
      <c r="U47">
        <f t="shared" si="16"/>
        <v>4.4197992798875161</v>
      </c>
      <c r="V47">
        <f t="shared" si="17"/>
        <v>5.4099618125004456</v>
      </c>
    </row>
    <row r="48" spans="2:22" x14ac:dyDescent="0.3">
      <c r="B48" t="s">
        <v>1</v>
      </c>
      <c r="C48" t="s">
        <v>12</v>
      </c>
      <c r="D48" s="2">
        <v>3.28</v>
      </c>
      <c r="E48" s="2">
        <v>2.8600000000000003</v>
      </c>
      <c r="F48" s="2">
        <v>2.7</v>
      </c>
      <c r="G48" s="2">
        <v>7.2</v>
      </c>
      <c r="H48" s="2">
        <v>1.7999999999999998</v>
      </c>
      <c r="I48" s="2">
        <v>0.52500000000000002</v>
      </c>
      <c r="K48">
        <f t="shared" si="0"/>
        <v>0.59653724124725593</v>
      </c>
      <c r="L48">
        <f t="shared" si="1"/>
        <v>1.258836887537111</v>
      </c>
      <c r="M48">
        <f t="shared" si="2"/>
        <v>3.4054948710987571</v>
      </c>
      <c r="N48">
        <f t="shared" si="12"/>
        <v>1.5875092067478926</v>
      </c>
      <c r="O48">
        <f t="shared" si="13"/>
        <v>1.7086339786033753</v>
      </c>
      <c r="P48">
        <f t="shared" si="14"/>
        <v>3.3019410021441908</v>
      </c>
      <c r="Q48">
        <f t="shared" si="6"/>
        <v>1.06333227529309</v>
      </c>
      <c r="R48">
        <f t="shared" si="7"/>
        <v>1.6452802628549257</v>
      </c>
      <c r="S48">
        <f t="shared" si="8"/>
        <v>3.4824564273849559</v>
      </c>
      <c r="T48">
        <f t="shared" si="15"/>
        <v>1.5875092067478926</v>
      </c>
      <c r="U48">
        <f t="shared" si="16"/>
        <v>1.7086339786033753</v>
      </c>
      <c r="V48">
        <f t="shared" si="17"/>
        <v>3.3019410021441908</v>
      </c>
    </row>
    <row r="49" spans="2:22" x14ac:dyDescent="0.3">
      <c r="B49" t="s">
        <v>1</v>
      </c>
      <c r="C49" t="s">
        <v>12</v>
      </c>
      <c r="D49" s="2">
        <v>6.3</v>
      </c>
      <c r="E49" s="2">
        <v>5.65</v>
      </c>
      <c r="F49" s="2">
        <v>4.7</v>
      </c>
      <c r="G49" s="2">
        <v>8.9</v>
      </c>
      <c r="H49" s="2">
        <v>7.8599999999999994</v>
      </c>
      <c r="I49" s="2">
        <v>0.6</v>
      </c>
      <c r="K49">
        <f t="shared" si="0"/>
        <v>4.7851587772323843</v>
      </c>
      <c r="L49">
        <f t="shared" si="1"/>
        <v>6.583816654803992</v>
      </c>
      <c r="M49">
        <f t="shared" si="2"/>
        <v>9.2568779080297094</v>
      </c>
      <c r="N49">
        <f t="shared" si="12"/>
        <v>7.4857125367660471</v>
      </c>
      <c r="O49">
        <f t="shared" si="13"/>
        <v>7.9271522863355752</v>
      </c>
      <c r="P49">
        <f t="shared" si="14"/>
        <v>8.5102661291276771</v>
      </c>
      <c r="Q49">
        <f t="shared" si="6"/>
        <v>6.6733561938437784</v>
      </c>
      <c r="R49">
        <f t="shared" si="7"/>
        <v>7.5044002662742173</v>
      </c>
      <c r="S49">
        <f t="shared" si="8"/>
        <v>9.7213198592491299</v>
      </c>
      <c r="T49">
        <f t="shared" si="15"/>
        <v>7.4857125367660471</v>
      </c>
      <c r="U49">
        <f t="shared" si="16"/>
        <v>7.9271522863355752</v>
      </c>
      <c r="V49">
        <f t="shared" si="17"/>
        <v>8.5102661291276771</v>
      </c>
    </row>
    <row r="50" spans="2:22" x14ac:dyDescent="0.3">
      <c r="B50" t="s">
        <v>1</v>
      </c>
      <c r="C50" t="s">
        <v>12</v>
      </c>
      <c r="D50" s="2">
        <v>3.9249999999999998</v>
      </c>
      <c r="E50" s="2">
        <v>3.5549999999999997</v>
      </c>
      <c r="F50" s="2">
        <v>2.98</v>
      </c>
      <c r="G50" s="2">
        <v>8.93</v>
      </c>
      <c r="H50" s="2">
        <v>3.6599999999999997</v>
      </c>
      <c r="I50" s="2">
        <v>0.8</v>
      </c>
      <c r="K50">
        <f t="shared" si="0"/>
        <v>1.0576659396330172</v>
      </c>
      <c r="L50">
        <f t="shared" si="1"/>
        <v>2.13569996387112</v>
      </c>
      <c r="M50">
        <f t="shared" si="2"/>
        <v>4.0689854827988396</v>
      </c>
      <c r="N50">
        <f t="shared" si="12"/>
        <v>2.431996999181492</v>
      </c>
      <c r="O50">
        <f t="shared" si="13"/>
        <v>2.7899246228089885</v>
      </c>
      <c r="P50">
        <f t="shared" si="14"/>
        <v>3.9080614062233705</v>
      </c>
      <c r="Q50">
        <f t="shared" si="6"/>
        <v>1.7622389915849297</v>
      </c>
      <c r="R50">
        <f t="shared" si="7"/>
        <v>2.6719078732546011</v>
      </c>
      <c r="S50">
        <f t="shared" si="8"/>
        <v>4.1806953469990704</v>
      </c>
      <c r="T50">
        <f t="shared" si="15"/>
        <v>2.431996999181492</v>
      </c>
      <c r="U50">
        <f t="shared" si="16"/>
        <v>2.7899246228089885</v>
      </c>
      <c r="V50">
        <f t="shared" si="17"/>
        <v>3.9080614062233705</v>
      </c>
    </row>
    <row r="51" spans="2:22" x14ac:dyDescent="0.3">
      <c r="B51" t="s">
        <v>1</v>
      </c>
      <c r="C51" t="s">
        <v>12</v>
      </c>
      <c r="D51" s="2">
        <v>7.2799999999999994</v>
      </c>
      <c r="E51" s="2">
        <v>6.8</v>
      </c>
      <c r="F51" s="2">
        <v>5.35</v>
      </c>
      <c r="G51" s="2">
        <v>10.199999999999999</v>
      </c>
      <c r="H51" s="2">
        <v>10.799999999999999</v>
      </c>
      <c r="I51" s="2">
        <v>0.75</v>
      </c>
      <c r="K51">
        <f t="shared" si="0"/>
        <v>7.5892542063483575</v>
      </c>
      <c r="L51">
        <f t="shared" si="1"/>
        <v>10.327534581512305</v>
      </c>
      <c r="M51">
        <f t="shared" si="2"/>
        <v>11.693653549892659</v>
      </c>
      <c r="N51">
        <f t="shared" si="12"/>
        <v>10.554171749861055</v>
      </c>
      <c r="O51">
        <f t="shared" si="13"/>
        <v>12.035803514713905</v>
      </c>
      <c r="P51">
        <f t="shared" si="14"/>
        <v>10.617646443438506</v>
      </c>
      <c r="Q51">
        <f t="shared" si="6"/>
        <v>10.0239225262539</v>
      </c>
      <c r="R51">
        <f t="shared" si="7"/>
        <v>11.341287670748935</v>
      </c>
      <c r="S51">
        <f t="shared" si="8"/>
        <v>12.356947578997863</v>
      </c>
      <c r="T51">
        <f t="shared" si="15"/>
        <v>10.554171749861055</v>
      </c>
      <c r="U51">
        <f t="shared" si="16"/>
        <v>12.035803514713905</v>
      </c>
      <c r="V51">
        <f t="shared" si="17"/>
        <v>10.617646443438506</v>
      </c>
    </row>
    <row r="52" spans="2:22" x14ac:dyDescent="0.3">
      <c r="B52" t="s">
        <v>1</v>
      </c>
      <c r="C52" t="s">
        <v>12</v>
      </c>
      <c r="D52" s="2">
        <v>3.7150000000000007</v>
      </c>
      <c r="E52" s="2">
        <v>3.2049999999999996</v>
      </c>
      <c r="F52" s="2">
        <v>2.7350000000000003</v>
      </c>
      <c r="G52" s="2">
        <v>3.7</v>
      </c>
      <c r="H52" s="2">
        <v>6.84</v>
      </c>
      <c r="I52" s="2">
        <v>1.385</v>
      </c>
      <c r="K52">
        <f t="shared" si="0"/>
        <v>0.88750054767208431</v>
      </c>
      <c r="L52">
        <f t="shared" si="1"/>
        <v>1.6602065474029346</v>
      </c>
      <c r="M52">
        <f t="shared" si="2"/>
        <v>3.4855476523241573</v>
      </c>
      <c r="N52">
        <f t="shared" si="12"/>
        <v>2.1341362946796618</v>
      </c>
      <c r="O52">
        <f t="shared" si="13"/>
        <v>2.2086982562748196</v>
      </c>
      <c r="P52">
        <f t="shared" si="14"/>
        <v>3.3753834821146205</v>
      </c>
      <c r="Q52">
        <f t="shared" si="6"/>
        <v>1.5096077409178652</v>
      </c>
      <c r="R52">
        <f t="shared" si="7"/>
        <v>2.1207559174238644</v>
      </c>
      <c r="S52">
        <f t="shared" si="8"/>
        <v>3.5665225674679268</v>
      </c>
      <c r="T52">
        <f t="shared" si="15"/>
        <v>2.1341362946796618</v>
      </c>
      <c r="U52">
        <f t="shared" si="16"/>
        <v>2.2086982562748196</v>
      </c>
      <c r="V52">
        <f t="shared" si="17"/>
        <v>3.3753834821146205</v>
      </c>
    </row>
    <row r="53" spans="2:22" x14ac:dyDescent="0.3">
      <c r="B53" t="s">
        <v>1</v>
      </c>
      <c r="C53" t="s">
        <v>12</v>
      </c>
      <c r="D53" s="2">
        <v>14.5</v>
      </c>
      <c r="E53" s="2">
        <v>14</v>
      </c>
      <c r="F53" s="2">
        <v>11.2</v>
      </c>
      <c r="G53" s="2">
        <v>10.9</v>
      </c>
      <c r="H53" s="2">
        <v>51.6</v>
      </c>
      <c r="I53" s="2">
        <v>4.4000000000000004</v>
      </c>
      <c r="K53">
        <f t="shared" si="0"/>
        <v>68.353998906509275</v>
      </c>
      <c r="L53">
        <f t="shared" si="1"/>
        <v>59.71605738368438</v>
      </c>
      <c r="M53">
        <f t="shared" si="2"/>
        <v>44.339349048812288</v>
      </c>
      <c r="N53">
        <f t="shared" si="12"/>
        <v>54.251327963917731</v>
      </c>
      <c r="O53">
        <f t="shared" si="13"/>
        <v>61.287596831395824</v>
      </c>
      <c r="P53">
        <f t="shared" si="14"/>
        <v>37.502859487358847</v>
      </c>
      <c r="Q53">
        <f t="shared" si="6"/>
        <v>69.677018416560344</v>
      </c>
      <c r="R53">
        <f t="shared" si="7"/>
        <v>56.717801915730114</v>
      </c>
      <c r="S53">
        <f t="shared" si="8"/>
        <v>48.545812926422897</v>
      </c>
      <c r="T53">
        <f t="shared" si="15"/>
        <v>54.251327963917731</v>
      </c>
      <c r="U53">
        <f t="shared" si="16"/>
        <v>61.287596831395824</v>
      </c>
      <c r="V53">
        <f t="shared" si="17"/>
        <v>37.502859487358847</v>
      </c>
    </row>
    <row r="54" spans="2:22" x14ac:dyDescent="0.3">
      <c r="B54" t="s">
        <v>1</v>
      </c>
      <c r="C54" t="s">
        <v>12</v>
      </c>
      <c r="D54" s="2">
        <v>9</v>
      </c>
      <c r="E54" s="2">
        <v>5.5</v>
      </c>
      <c r="F54" s="2">
        <v>4.0999999999999996</v>
      </c>
      <c r="G54" s="2">
        <v>7.4</v>
      </c>
      <c r="H54" s="2">
        <v>6.3</v>
      </c>
      <c r="I54" s="2">
        <v>1.25</v>
      </c>
      <c r="K54">
        <f t="shared" si="0"/>
        <v>14.92909924432421</v>
      </c>
      <c r="L54">
        <f t="shared" si="1"/>
        <v>6.1671048972392066</v>
      </c>
      <c r="M54">
        <f t="shared" si="2"/>
        <v>7.2353922027125384</v>
      </c>
      <c r="N54">
        <f t="shared" si="12"/>
        <v>17.46948903243895</v>
      </c>
      <c r="O54">
        <f t="shared" si="13"/>
        <v>7.4606643550124687</v>
      </c>
      <c r="P54">
        <f t="shared" si="14"/>
        <v>6.7396109507962798</v>
      </c>
      <c r="Q54">
        <f t="shared" si="6"/>
        <v>18.207001230534313</v>
      </c>
      <c r="R54">
        <f t="shared" si="7"/>
        <v>7.0675425996656429</v>
      </c>
      <c r="S54">
        <f t="shared" si="8"/>
        <v>7.548761472387314</v>
      </c>
      <c r="T54">
        <f t="shared" si="15"/>
        <v>17.46948903243895</v>
      </c>
      <c r="U54">
        <f t="shared" si="16"/>
        <v>7.4606643550124687</v>
      </c>
      <c r="V54">
        <f t="shared" si="17"/>
        <v>6.7396109507962798</v>
      </c>
    </row>
    <row r="55" spans="2:22" x14ac:dyDescent="0.3">
      <c r="B55" t="s">
        <v>1</v>
      </c>
      <c r="C55" t="s">
        <v>12</v>
      </c>
      <c r="D55" s="2">
        <v>9.1999999999999993</v>
      </c>
      <c r="E55" s="2">
        <v>8.6</v>
      </c>
      <c r="F55" s="2">
        <v>7.5</v>
      </c>
      <c r="G55" s="2">
        <v>10.9</v>
      </c>
      <c r="H55" s="2">
        <v>23.34</v>
      </c>
      <c r="I55" s="2">
        <v>2.4</v>
      </c>
      <c r="K55">
        <f t="shared" si="0"/>
        <v>16.01338588426178</v>
      </c>
      <c r="L55">
        <f t="shared" si="1"/>
        <v>18.273899685391221</v>
      </c>
      <c r="M55">
        <f t="shared" si="2"/>
        <v>21.508519580070665</v>
      </c>
      <c r="N55">
        <f t="shared" si="12"/>
        <v>18.406019498942143</v>
      </c>
      <c r="O55">
        <f t="shared" si="13"/>
        <v>20.434287957023813</v>
      </c>
      <c r="P55">
        <f t="shared" si="14"/>
        <v>18.906216981820553</v>
      </c>
      <c r="Q55">
        <f t="shared" si="6"/>
        <v>19.368631929628165</v>
      </c>
      <c r="R55">
        <f t="shared" si="7"/>
        <v>19.142429126402615</v>
      </c>
      <c r="S55">
        <f t="shared" si="8"/>
        <v>23.100078716088131</v>
      </c>
      <c r="T55">
        <f t="shared" si="15"/>
        <v>18.406019498942143</v>
      </c>
      <c r="U55">
        <f t="shared" si="16"/>
        <v>20.434287957023813</v>
      </c>
      <c r="V55">
        <f t="shared" si="17"/>
        <v>18.906216981820553</v>
      </c>
    </row>
    <row r="56" spans="2:22" x14ac:dyDescent="0.3">
      <c r="B56" t="s">
        <v>1</v>
      </c>
      <c r="C56" t="s">
        <v>12</v>
      </c>
      <c r="D56" s="2">
        <v>11.8</v>
      </c>
      <c r="E56" s="2">
        <v>11.1</v>
      </c>
      <c r="F56" s="2">
        <v>9.1</v>
      </c>
      <c r="G56" s="2">
        <v>10.9</v>
      </c>
      <c r="H56" s="2">
        <v>37.14</v>
      </c>
      <c r="I56" s="2">
        <v>2.6500000000000004</v>
      </c>
      <c r="K56">
        <f t="shared" si="0"/>
        <v>35.424489739100387</v>
      </c>
      <c r="L56">
        <f t="shared" si="1"/>
        <v>33.973073480002405</v>
      </c>
      <c r="M56">
        <f t="shared" si="2"/>
        <v>30.486717870798117</v>
      </c>
      <c r="N56">
        <f t="shared" si="12"/>
        <v>33.249999978580618</v>
      </c>
      <c r="O56">
        <f t="shared" si="13"/>
        <v>36.32101648002002</v>
      </c>
      <c r="P56">
        <f t="shared" si="14"/>
        <v>26.305266019640172</v>
      </c>
      <c r="Q56">
        <f t="shared" si="6"/>
        <v>39.018985058113586</v>
      </c>
      <c r="R56">
        <f t="shared" si="7"/>
        <v>33.808423484349149</v>
      </c>
      <c r="S56">
        <f t="shared" si="8"/>
        <v>33.047960172236728</v>
      </c>
      <c r="T56">
        <f t="shared" si="15"/>
        <v>33.249999978580618</v>
      </c>
      <c r="U56">
        <f t="shared" si="16"/>
        <v>36.32101648002002</v>
      </c>
      <c r="V56">
        <f t="shared" si="17"/>
        <v>26.305266019640172</v>
      </c>
    </row>
    <row r="57" spans="2:22" x14ac:dyDescent="0.3">
      <c r="B57" t="s">
        <v>1</v>
      </c>
      <c r="C57" t="s">
        <v>12</v>
      </c>
      <c r="D57" s="2">
        <v>9.9</v>
      </c>
      <c r="E57" s="2">
        <v>8.9</v>
      </c>
      <c r="F57" s="2">
        <v>7.3</v>
      </c>
      <c r="G57" s="2">
        <v>8.1</v>
      </c>
      <c r="H57" s="2">
        <v>16.919999999999998</v>
      </c>
      <c r="I57" s="2">
        <v>1.71</v>
      </c>
      <c r="K57">
        <f t="shared" si="0"/>
        <v>20.233744923624659</v>
      </c>
      <c r="L57">
        <f t="shared" si="1"/>
        <v>19.861759376533499</v>
      </c>
      <c r="M57">
        <f t="shared" si="2"/>
        <v>20.484927896922905</v>
      </c>
      <c r="N57">
        <f t="shared" si="12"/>
        <v>21.909336335110542</v>
      </c>
      <c r="O57">
        <f t="shared" si="13"/>
        <v>22.076238381625021</v>
      </c>
      <c r="P57">
        <f t="shared" si="14"/>
        <v>18.053252029228673</v>
      </c>
      <c r="Q57">
        <f t="shared" si="6"/>
        <v>23.80769979316198</v>
      </c>
      <c r="R57">
        <f t="shared" si="7"/>
        <v>20.662854844577843</v>
      </c>
      <c r="S57">
        <f t="shared" si="8"/>
        <v>21.972219905709306</v>
      </c>
      <c r="T57">
        <f t="shared" si="15"/>
        <v>21.909336335110542</v>
      </c>
      <c r="U57">
        <f t="shared" si="16"/>
        <v>22.076238381625021</v>
      </c>
      <c r="V57">
        <f t="shared" si="17"/>
        <v>18.053252029228673</v>
      </c>
    </row>
    <row r="58" spans="2:22" x14ac:dyDescent="0.3">
      <c r="B58" t="s">
        <v>1</v>
      </c>
      <c r="C58" t="s">
        <v>12</v>
      </c>
      <c r="D58" s="2">
        <v>12</v>
      </c>
      <c r="E58" s="2">
        <v>9.9</v>
      </c>
      <c r="F58" s="2">
        <v>8.5</v>
      </c>
      <c r="G58" s="2">
        <v>9.42</v>
      </c>
      <c r="H58" s="2">
        <v>30.179999999999996</v>
      </c>
      <c r="I58" s="2">
        <v>3.6399999999999997</v>
      </c>
      <c r="K58">
        <f t="shared" si="0"/>
        <v>37.375600143191761</v>
      </c>
      <c r="L58">
        <f t="shared" si="1"/>
        <v>25.727259250704705</v>
      </c>
      <c r="M58">
        <f t="shared" si="2"/>
        <v>26.957011380780166</v>
      </c>
      <c r="N58">
        <f t="shared" si="12"/>
        <v>34.604664308336012</v>
      </c>
      <c r="O58">
        <f t="shared" si="13"/>
        <v>28.064785589196763</v>
      </c>
      <c r="P58">
        <f t="shared" si="14"/>
        <v>23.412485699853569</v>
      </c>
      <c r="Q58">
        <f t="shared" si="6"/>
        <v>40.908732752423809</v>
      </c>
      <c r="R58">
        <f t="shared" si="7"/>
        <v>26.198163533733741</v>
      </c>
      <c r="S58">
        <f t="shared" si="8"/>
        <v>29.126201547818425</v>
      </c>
      <c r="T58">
        <f t="shared" si="15"/>
        <v>34.604664308336012</v>
      </c>
      <c r="U58">
        <f t="shared" si="16"/>
        <v>28.064785589196763</v>
      </c>
      <c r="V58">
        <f t="shared" si="17"/>
        <v>23.412485699853569</v>
      </c>
    </row>
    <row r="59" spans="2:22" x14ac:dyDescent="0.3">
      <c r="B59" t="s">
        <v>1</v>
      </c>
      <c r="C59" t="s">
        <v>12</v>
      </c>
      <c r="D59" s="2">
        <v>10.5</v>
      </c>
      <c r="E59" s="2">
        <v>9.5</v>
      </c>
      <c r="F59" s="2">
        <v>7.9</v>
      </c>
      <c r="G59" s="2">
        <v>9.81</v>
      </c>
      <c r="H59" s="2">
        <v>26.279999999999998</v>
      </c>
      <c r="I59" s="2">
        <v>1.92</v>
      </c>
      <c r="K59">
        <f t="shared" si="0"/>
        <v>24.411466158615614</v>
      </c>
      <c r="L59">
        <f t="shared" si="1"/>
        <v>23.273856960690953</v>
      </c>
      <c r="M59">
        <f t="shared" si="2"/>
        <v>23.622141827458442</v>
      </c>
      <c r="N59">
        <f t="shared" si="12"/>
        <v>25.196822384199503</v>
      </c>
      <c r="O59">
        <f t="shared" si="13"/>
        <v>25.57343148726649</v>
      </c>
      <c r="P59">
        <f t="shared" si="14"/>
        <v>20.660797061970221</v>
      </c>
      <c r="Q59">
        <f t="shared" si="6"/>
        <v>28.094848050776537</v>
      </c>
      <c r="R59">
        <f t="shared" si="7"/>
        <v>23.897139357181487</v>
      </c>
      <c r="S59">
        <f t="shared" si="8"/>
        <v>25.433455719391919</v>
      </c>
      <c r="T59">
        <f t="shared" si="15"/>
        <v>25.196822384199503</v>
      </c>
      <c r="U59">
        <f t="shared" si="16"/>
        <v>25.57343148726649</v>
      </c>
      <c r="V59">
        <f t="shared" si="17"/>
        <v>20.660797061970221</v>
      </c>
    </row>
    <row r="60" spans="2:22" x14ac:dyDescent="0.3">
      <c r="B60" t="s">
        <v>1</v>
      </c>
      <c r="C60" t="s">
        <v>12</v>
      </c>
      <c r="D60" s="2">
        <v>7.9</v>
      </c>
      <c r="E60" s="2">
        <v>7.1</v>
      </c>
      <c r="F60" s="2">
        <v>6</v>
      </c>
      <c r="G60" s="2">
        <v>8.8000000000000007</v>
      </c>
      <c r="H60" s="2">
        <v>15.06</v>
      </c>
      <c r="I60" s="2">
        <v>1.9850000000000001</v>
      </c>
      <c r="K60">
        <f t="shared" si="0"/>
        <v>9.849868243695127</v>
      </c>
      <c r="L60">
        <f t="shared" si="1"/>
        <v>11.469851295425919</v>
      </c>
      <c r="M60">
        <f t="shared" si="2"/>
        <v>14.380859911142419</v>
      </c>
      <c r="N60">
        <f t="shared" si="12"/>
        <v>12.81627946698581</v>
      </c>
      <c r="O60">
        <f t="shared" si="13"/>
        <v>13.265887745120759</v>
      </c>
      <c r="P60">
        <f t="shared" si="14"/>
        <v>12.914640924352156</v>
      </c>
      <c r="Q60">
        <f t="shared" si="6"/>
        <v>12.61602772974239</v>
      </c>
      <c r="R60">
        <f t="shared" si="7"/>
        <v>12.48690648545848</v>
      </c>
      <c r="S60">
        <f t="shared" si="8"/>
        <v>15.280448999808765</v>
      </c>
      <c r="T60">
        <f t="shared" si="15"/>
        <v>12.81627946698581</v>
      </c>
      <c r="U60">
        <f t="shared" si="16"/>
        <v>13.265887745120759</v>
      </c>
      <c r="V60">
        <f t="shared" si="17"/>
        <v>12.914640924352156</v>
      </c>
    </row>
    <row r="61" spans="2:22" x14ac:dyDescent="0.3">
      <c r="B61" t="s">
        <v>1</v>
      </c>
      <c r="C61" t="s">
        <v>12</v>
      </c>
      <c r="D61" s="2">
        <v>13.7</v>
      </c>
      <c r="E61" s="2">
        <v>11.2</v>
      </c>
      <c r="F61" s="2">
        <v>11</v>
      </c>
      <c r="G61" s="2">
        <v>10.3</v>
      </c>
      <c r="H61" s="2">
        <v>42.779999999999994</v>
      </c>
      <c r="I61" s="2">
        <v>2.4500000000000002</v>
      </c>
      <c r="K61">
        <f t="shared" si="0"/>
        <v>57.034627469242452</v>
      </c>
      <c r="L61">
        <f t="shared" si="1"/>
        <v>34.721605234659563</v>
      </c>
      <c r="M61">
        <f t="shared" si="2"/>
        <v>42.921254204642445</v>
      </c>
      <c r="N61">
        <f t="shared" si="12"/>
        <v>47.407610671157705</v>
      </c>
      <c r="O61">
        <f t="shared" si="13"/>
        <v>37.062731474913441</v>
      </c>
      <c r="P61">
        <f t="shared" si="14"/>
        <v>36.366265598949454</v>
      </c>
      <c r="Q61">
        <f t="shared" si="6"/>
        <v>59.392509521096258</v>
      </c>
      <c r="R61">
        <f t="shared" si="7"/>
        <v>34.491094226267322</v>
      </c>
      <c r="S61">
        <f t="shared" si="8"/>
        <v>46.952557467554975</v>
      </c>
      <c r="T61">
        <f t="shared" si="15"/>
        <v>47.407610671157705</v>
      </c>
      <c r="U61">
        <f t="shared" si="16"/>
        <v>37.062731474913441</v>
      </c>
      <c r="V61">
        <f t="shared" si="17"/>
        <v>36.366265598949454</v>
      </c>
    </row>
    <row r="62" spans="2:22" x14ac:dyDescent="0.3">
      <c r="B62" t="s">
        <v>1</v>
      </c>
      <c r="C62" t="s">
        <v>12</v>
      </c>
      <c r="D62" s="2">
        <v>4.1500000000000004</v>
      </c>
      <c r="E62" s="2">
        <v>4.83</v>
      </c>
      <c r="F62" s="2">
        <v>3.5100000000000002</v>
      </c>
      <c r="G62" s="2">
        <v>6.5</v>
      </c>
      <c r="H62" s="2">
        <v>3.5999999999999996</v>
      </c>
      <c r="I62" s="2">
        <v>1.9750000000000001</v>
      </c>
      <c r="K62">
        <f t="shared" si="0"/>
        <v>1.2634947116178414</v>
      </c>
      <c r="L62">
        <f t="shared" si="1"/>
        <v>4.4977108061435649</v>
      </c>
      <c r="M62">
        <f t="shared" si="2"/>
        <v>5.4668107292881238</v>
      </c>
      <c r="N62">
        <f t="shared" si="12"/>
        <v>2.7764015474498653</v>
      </c>
      <c r="O62">
        <f t="shared" si="13"/>
        <v>5.5669437451430399</v>
      </c>
      <c r="P62">
        <f t="shared" si="14"/>
        <v>5.1687384320892811</v>
      </c>
      <c r="Q62">
        <f t="shared" si="6"/>
        <v>2.0615190109878427</v>
      </c>
      <c r="R62">
        <f t="shared" si="7"/>
        <v>5.2907611326886759</v>
      </c>
      <c r="S62">
        <f t="shared" si="8"/>
        <v>5.6612036720356604</v>
      </c>
      <c r="T62">
        <f t="shared" si="15"/>
        <v>2.7764015474498653</v>
      </c>
      <c r="U62">
        <f t="shared" si="16"/>
        <v>5.5669437451430399</v>
      </c>
      <c r="V62">
        <f t="shared" si="17"/>
        <v>5.1687384320892811</v>
      </c>
    </row>
    <row r="63" spans="2:22" x14ac:dyDescent="0.3">
      <c r="B63" t="s">
        <v>1</v>
      </c>
      <c r="C63" t="s">
        <v>12</v>
      </c>
      <c r="D63" s="2">
        <v>3.2399999999999998</v>
      </c>
      <c r="E63" s="2">
        <v>3.16</v>
      </c>
      <c r="F63" s="2">
        <v>2.2600000000000002</v>
      </c>
      <c r="G63" s="2">
        <v>4.5999999999999996</v>
      </c>
      <c r="H63" s="2">
        <v>1.62</v>
      </c>
      <c r="I63" s="2">
        <v>0.86</v>
      </c>
      <c r="K63">
        <f t="shared" si="0"/>
        <v>0.57363888444210276</v>
      </c>
      <c r="L63">
        <f t="shared" si="1"/>
        <v>1.6041301839815871</v>
      </c>
      <c r="M63">
        <f t="shared" si="2"/>
        <v>2.4706522640392121</v>
      </c>
      <c r="N63">
        <f t="shared" si="12"/>
        <v>1.5418955116910606</v>
      </c>
      <c r="O63">
        <f t="shared" si="13"/>
        <v>2.1394132649513651</v>
      </c>
      <c r="P63">
        <f t="shared" si="14"/>
        <v>2.4367850080189921</v>
      </c>
      <c r="Q63">
        <f t="shared" si="6"/>
        <v>1.0272441074758951</v>
      </c>
      <c r="R63">
        <f t="shared" si="7"/>
        <v>2.054955904450261</v>
      </c>
      <c r="S63">
        <f t="shared" si="8"/>
        <v>2.5050063395769286</v>
      </c>
      <c r="T63">
        <f t="shared" si="15"/>
        <v>1.5418955116910606</v>
      </c>
      <c r="U63">
        <f t="shared" si="16"/>
        <v>2.1394132649513651</v>
      </c>
      <c r="V63">
        <f t="shared" si="17"/>
        <v>2.4367850080189921</v>
      </c>
    </row>
    <row r="64" spans="2:22" x14ac:dyDescent="0.3">
      <c r="B64" t="s">
        <v>1</v>
      </c>
      <c r="C64" t="s">
        <v>12</v>
      </c>
      <c r="D64" s="2">
        <v>2.2999999999999998</v>
      </c>
      <c r="E64" s="2">
        <v>1.9600000000000002</v>
      </c>
      <c r="F64" s="2">
        <v>1.1499999999999999</v>
      </c>
      <c r="G64" s="2">
        <v>2.5</v>
      </c>
      <c r="H64" s="2">
        <v>0.36</v>
      </c>
      <c r="I64" s="2">
        <v>0.625</v>
      </c>
      <c r="K64">
        <f t="shared" si="0"/>
        <v>0.19227011979616951</v>
      </c>
      <c r="L64">
        <f t="shared" si="1"/>
        <v>0.50255344381582689</v>
      </c>
      <c r="M64">
        <f t="shared" si="2"/>
        <v>0.73029596986833389</v>
      </c>
      <c r="N64">
        <f t="shared" si="12"/>
        <v>0.68307019905951261</v>
      </c>
      <c r="O64">
        <f t="shared" si="13"/>
        <v>0.72902963856305658</v>
      </c>
      <c r="P64">
        <f t="shared" si="14"/>
        <v>0.76854961850360637</v>
      </c>
      <c r="Q64">
        <f t="shared" si="6"/>
        <v>0.39165360695322077</v>
      </c>
      <c r="R64">
        <f t="shared" si="7"/>
        <v>0.70866140846276893</v>
      </c>
      <c r="S64">
        <f t="shared" si="8"/>
        <v>0.716823773568522</v>
      </c>
      <c r="T64">
        <f t="shared" si="15"/>
        <v>0.68307019905951261</v>
      </c>
      <c r="U64">
        <f t="shared" si="16"/>
        <v>0.72902963856305658</v>
      </c>
      <c r="V64">
        <f t="shared" si="17"/>
        <v>0.76854961850360637</v>
      </c>
    </row>
    <row r="65" spans="2:22" x14ac:dyDescent="0.3">
      <c r="B65" t="s">
        <v>1</v>
      </c>
      <c r="C65" t="s">
        <v>12</v>
      </c>
      <c r="D65" s="2">
        <v>4.45</v>
      </c>
      <c r="E65" s="2">
        <v>3.15</v>
      </c>
      <c r="F65" s="2">
        <v>2.19</v>
      </c>
      <c r="G65" s="2">
        <v>3.3</v>
      </c>
      <c r="H65" s="2">
        <v>3.7199999999999998</v>
      </c>
      <c r="I65" s="2">
        <v>2.2999999999999998</v>
      </c>
      <c r="K65">
        <f t="shared" si="0"/>
        <v>1.578586683960977</v>
      </c>
      <c r="L65">
        <f t="shared" si="1"/>
        <v>1.5918225244073263</v>
      </c>
      <c r="M65">
        <f t="shared" si="2"/>
        <v>2.3343242578939973</v>
      </c>
      <c r="N65">
        <f t="shared" si="12"/>
        <v>3.2772033195262695</v>
      </c>
      <c r="O65">
        <f t="shared" si="13"/>
        <v>2.124183290614126</v>
      </c>
      <c r="P65">
        <f t="shared" si="14"/>
        <v>2.3092903893565606</v>
      </c>
      <c r="Q65">
        <f t="shared" si="6"/>
        <v>2.508909932893614</v>
      </c>
      <c r="R65">
        <f t="shared" si="7"/>
        <v>2.0404888426232857</v>
      </c>
      <c r="S65">
        <f t="shared" si="8"/>
        <v>2.3632110065723624</v>
      </c>
      <c r="T65">
        <f t="shared" si="15"/>
        <v>3.2772033195262695</v>
      </c>
      <c r="U65">
        <f t="shared" si="16"/>
        <v>2.124183290614126</v>
      </c>
      <c r="V65">
        <f t="shared" si="17"/>
        <v>2.3092903893565606</v>
      </c>
    </row>
    <row r="66" spans="2:22" x14ac:dyDescent="0.3">
      <c r="B66" t="s">
        <v>1</v>
      </c>
      <c r="C66" t="s">
        <v>12</v>
      </c>
      <c r="D66" s="2">
        <v>3.4200000000000004</v>
      </c>
      <c r="E66" s="2">
        <v>3.0100000000000002</v>
      </c>
      <c r="F66" s="2">
        <v>2.2399999999999998</v>
      </c>
      <c r="G66" s="2">
        <v>3.46</v>
      </c>
      <c r="H66" s="2">
        <v>1.62</v>
      </c>
      <c r="I66" s="2">
        <v>0.7</v>
      </c>
      <c r="K66">
        <f t="shared" si="0"/>
        <v>0.68162149629614932</v>
      </c>
      <c r="L66">
        <f t="shared" si="1"/>
        <v>1.4253338009325758</v>
      </c>
      <c r="M66">
        <f t="shared" si="2"/>
        <v>2.4313496851481764</v>
      </c>
      <c r="N66">
        <f t="shared" si="12"/>
        <v>1.7532588023877593</v>
      </c>
      <c r="O66">
        <f t="shared" si="13"/>
        <v>1.917294741162648</v>
      </c>
      <c r="P66">
        <f t="shared" si="14"/>
        <v>2.4000683800320632</v>
      </c>
      <c r="Q66">
        <f t="shared" si="6"/>
        <v>1.1960503498835566</v>
      </c>
      <c r="R66">
        <f t="shared" si="7"/>
        <v>1.8438463107294452</v>
      </c>
      <c r="S66">
        <f t="shared" si="8"/>
        <v>2.4641056807988355</v>
      </c>
      <c r="T66">
        <f t="shared" si="15"/>
        <v>1.7532588023877593</v>
      </c>
      <c r="U66">
        <f t="shared" si="16"/>
        <v>1.917294741162648</v>
      </c>
      <c r="V66">
        <f t="shared" si="17"/>
        <v>2.4000683800320632</v>
      </c>
    </row>
    <row r="67" spans="2:22" x14ac:dyDescent="0.3">
      <c r="B67" t="s">
        <v>1</v>
      </c>
      <c r="C67" t="s">
        <v>12</v>
      </c>
      <c r="D67" s="2">
        <v>1.4</v>
      </c>
      <c r="E67" s="2">
        <v>1.2</v>
      </c>
      <c r="F67" s="2">
        <v>0.7</v>
      </c>
      <c r="G67" s="2">
        <v>2.4</v>
      </c>
      <c r="H67" s="2">
        <v>0.1158</v>
      </c>
      <c r="I67" s="2">
        <v>0.5</v>
      </c>
      <c r="K67">
        <f t="shared" si="0"/>
        <v>3.9459214332012799E-2</v>
      </c>
      <c r="L67">
        <f t="shared" si="1"/>
        <v>0.15254937332554797</v>
      </c>
      <c r="M67">
        <f t="shared" si="2"/>
        <v>0.29823380136758038</v>
      </c>
      <c r="N67">
        <f t="shared" si="12"/>
        <v>0.20999077325583551</v>
      </c>
      <c r="O67">
        <f t="shared" si="13"/>
        <v>0.24125400327621144</v>
      </c>
      <c r="P67">
        <f t="shared" si="14"/>
        <v>0.32917546091763339</v>
      </c>
      <c r="Q67">
        <f t="shared" si="6"/>
        <v>9.6873344192183061E-2</v>
      </c>
      <c r="R67">
        <f t="shared" si="7"/>
        <v>0.23740780760000904</v>
      </c>
      <c r="S67">
        <f t="shared" si="8"/>
        <v>0.28583905678471777</v>
      </c>
      <c r="T67">
        <f t="shared" si="15"/>
        <v>0.20999077325583551</v>
      </c>
      <c r="U67">
        <f t="shared" si="16"/>
        <v>0.24125400327621144</v>
      </c>
      <c r="V67">
        <f t="shared" si="17"/>
        <v>0.32917546091763339</v>
      </c>
    </row>
    <row r="68" spans="2:22" x14ac:dyDescent="0.3">
      <c r="B68" t="s">
        <v>1</v>
      </c>
      <c r="C68" t="s">
        <v>12</v>
      </c>
      <c r="D68" s="2">
        <v>2.8</v>
      </c>
      <c r="E68" s="2">
        <v>2</v>
      </c>
      <c r="F68" s="2">
        <v>1.2</v>
      </c>
      <c r="G68" s="2">
        <v>3.2</v>
      </c>
      <c r="H68" s="2">
        <v>0.4002</v>
      </c>
      <c r="I68" s="2">
        <v>0.64999999999999991</v>
      </c>
      <c r="K68">
        <f t="shared" ref="K68:K131" si="18">10^((3.19*LOG10(D68))-1.87)</f>
        <v>0.3601091197330839</v>
      </c>
      <c r="L68">
        <f t="shared" ref="L68:L131" si="19">10^((2.43*LOG10(E68))-1.009)</f>
        <v>0.52784071861851367</v>
      </c>
      <c r="M68">
        <f t="shared" ref="M68:M131" si="20">10^((1.804*LOG10(F68))-0.246)</f>
        <v>0.78857493326354478</v>
      </c>
      <c r="N68">
        <f t="shared" si="12"/>
        <v>1.0900526686145346</v>
      </c>
      <c r="O68">
        <f t="shared" si="13"/>
        <v>0.7629948563722746</v>
      </c>
      <c r="P68">
        <f t="shared" si="14"/>
        <v>0.82649754567257816</v>
      </c>
      <c r="Q68">
        <f t="shared" ref="Q68:Q131" si="21">10^((2.814*LOG10(D68))-1.425)</f>
        <v>0.68124401554202441</v>
      </c>
      <c r="R68">
        <f t="shared" ref="R68:R131" si="22">10^((2.229*LOG10(E68))-0.801)</f>
        <v>0.7413031752166086</v>
      </c>
      <c r="S68">
        <f t="shared" ref="S68:S131" si="23">10^((1.852*LOG10(F68))-0.257)</f>
        <v>0.77561047834656371</v>
      </c>
      <c r="T68">
        <f t="shared" si="15"/>
        <v>1.0900526686145346</v>
      </c>
      <c r="U68">
        <f t="shared" si="16"/>
        <v>0.7629948563722746</v>
      </c>
      <c r="V68">
        <f t="shared" si="17"/>
        <v>0.82649754567257816</v>
      </c>
    </row>
    <row r="69" spans="2:22" x14ac:dyDescent="0.3">
      <c r="B69" t="s">
        <v>1</v>
      </c>
      <c r="C69" t="s">
        <v>12</v>
      </c>
      <c r="D69" s="2">
        <v>1.3</v>
      </c>
      <c r="E69" s="2">
        <v>0.9</v>
      </c>
      <c r="F69" s="2"/>
      <c r="G69" s="2">
        <v>1.2</v>
      </c>
      <c r="H69" s="2">
        <v>0.18239999999999998</v>
      </c>
      <c r="I69" s="2">
        <v>0.65</v>
      </c>
      <c r="K69">
        <f t="shared" si="18"/>
        <v>3.1151523692823719E-2</v>
      </c>
      <c r="L69">
        <f t="shared" si="19"/>
        <v>7.5824455087717263E-2</v>
      </c>
      <c r="M69" t="e">
        <f t="shared" si="20"/>
        <v>#NUM!</v>
      </c>
      <c r="N69">
        <f t="shared" si="12"/>
        <v>0.17608785577662597</v>
      </c>
      <c r="O69">
        <f t="shared" si="13"/>
        <v>0.12614284340810689</v>
      </c>
      <c r="P69" t="e">
        <f t="shared" si="14"/>
        <v>#NUM!</v>
      </c>
      <c r="Q69">
        <f t="shared" si="21"/>
        <v>7.8638748520276608E-2</v>
      </c>
      <c r="R69">
        <f t="shared" si="22"/>
        <v>0.12502778968739794</v>
      </c>
      <c r="S69" t="e">
        <f t="shared" si="23"/>
        <v>#NUM!</v>
      </c>
      <c r="T69">
        <f t="shared" si="15"/>
        <v>0.17608785577662597</v>
      </c>
      <c r="U69">
        <f t="shared" si="16"/>
        <v>0.12614284340810689</v>
      </c>
      <c r="V69" t="e">
        <f t="shared" si="17"/>
        <v>#NUM!</v>
      </c>
    </row>
    <row r="70" spans="2:22" x14ac:dyDescent="0.3">
      <c r="B70" t="s">
        <v>1</v>
      </c>
      <c r="C70" t="s">
        <v>12</v>
      </c>
      <c r="D70" s="2">
        <v>1.4</v>
      </c>
      <c r="E70" s="2">
        <v>1</v>
      </c>
      <c r="F70" s="2"/>
      <c r="G70" s="2">
        <v>1.3</v>
      </c>
      <c r="H70" s="2">
        <v>0.1356</v>
      </c>
      <c r="I70" s="2">
        <v>0.6</v>
      </c>
      <c r="K70">
        <f t="shared" si="18"/>
        <v>3.9459214332012799E-2</v>
      </c>
      <c r="L70">
        <f t="shared" si="19"/>
        <v>9.79489985408699E-2</v>
      </c>
      <c r="M70" t="e">
        <f t="shared" si="20"/>
        <v>#NUM!</v>
      </c>
      <c r="N70">
        <f t="shared" si="12"/>
        <v>0.20999077325583551</v>
      </c>
      <c r="O70">
        <f t="shared" si="13"/>
        <v>0.15995580286146685</v>
      </c>
      <c r="P70" t="e">
        <f t="shared" si="14"/>
        <v>#NUM!</v>
      </c>
      <c r="Q70">
        <f t="shared" si="21"/>
        <v>9.6873344192183061E-2</v>
      </c>
      <c r="R70">
        <f t="shared" si="22"/>
        <v>0.15812480392703826</v>
      </c>
      <c r="S70" t="e">
        <f t="shared" si="23"/>
        <v>#NUM!</v>
      </c>
      <c r="T70">
        <f t="shared" si="15"/>
        <v>0.20999077325583551</v>
      </c>
      <c r="U70">
        <f t="shared" si="16"/>
        <v>0.15995580286146685</v>
      </c>
      <c r="V70" t="e">
        <f t="shared" si="17"/>
        <v>#NUM!</v>
      </c>
    </row>
    <row r="71" spans="2:22" x14ac:dyDescent="0.3">
      <c r="B71" t="s">
        <v>1</v>
      </c>
      <c r="C71" t="s">
        <v>12</v>
      </c>
      <c r="D71" s="2">
        <v>1</v>
      </c>
      <c r="E71" s="2">
        <v>0.8</v>
      </c>
      <c r="F71" s="2"/>
      <c r="G71" s="2">
        <v>1.2</v>
      </c>
      <c r="H71" s="2">
        <v>0.10200000000000001</v>
      </c>
      <c r="I71" s="2">
        <v>0.52500000000000002</v>
      </c>
      <c r="K71">
        <f t="shared" si="18"/>
        <v>1.3489628825916524E-2</v>
      </c>
      <c r="L71">
        <f t="shared" si="19"/>
        <v>5.6951959145841634E-2</v>
      </c>
      <c r="M71" t="e">
        <f t="shared" si="20"/>
        <v>#NUM!</v>
      </c>
      <c r="N71">
        <f t="shared" si="12"/>
        <v>9.4406087628592331E-2</v>
      </c>
      <c r="O71">
        <f t="shared" si="13"/>
        <v>9.6730811384527993E-2</v>
      </c>
      <c r="P71" t="e">
        <f t="shared" si="14"/>
        <v>#NUM!</v>
      </c>
      <c r="Q71">
        <f t="shared" si="21"/>
        <v>3.7583740428844395E-2</v>
      </c>
      <c r="R71">
        <f t="shared" si="22"/>
        <v>9.6158478071149356E-2</v>
      </c>
      <c r="S71" t="e">
        <f t="shared" si="23"/>
        <v>#NUM!</v>
      </c>
      <c r="T71">
        <f t="shared" si="15"/>
        <v>9.4406087628592331E-2</v>
      </c>
      <c r="U71">
        <f t="shared" si="16"/>
        <v>9.6730811384527993E-2</v>
      </c>
      <c r="V71" t="e">
        <f t="shared" si="17"/>
        <v>#NUM!</v>
      </c>
    </row>
    <row r="72" spans="2:22" x14ac:dyDescent="0.3">
      <c r="B72" t="s">
        <v>1</v>
      </c>
      <c r="C72" t="s">
        <v>12</v>
      </c>
      <c r="D72" s="2">
        <v>1.5</v>
      </c>
      <c r="E72" s="2">
        <v>1.2</v>
      </c>
      <c r="F72" s="2">
        <v>0.3</v>
      </c>
      <c r="G72" s="2">
        <v>1.64</v>
      </c>
      <c r="H72" s="2">
        <v>0.18359999999999999</v>
      </c>
      <c r="I72" s="2">
        <v>0.60499999999999998</v>
      </c>
      <c r="K72">
        <f t="shared" si="18"/>
        <v>4.9173499480873024E-2</v>
      </c>
      <c r="L72">
        <f t="shared" si="19"/>
        <v>0.15254937332554797</v>
      </c>
      <c r="M72">
        <f t="shared" si="20"/>
        <v>6.4673556407345442E-2</v>
      </c>
      <c r="N72">
        <f t="shared" si="12"/>
        <v>0.24739609001487881</v>
      </c>
      <c r="O72">
        <f t="shared" si="13"/>
        <v>0.24125400327621144</v>
      </c>
      <c r="P72">
        <f t="shared" si="14"/>
        <v>7.7432468238445712E-2</v>
      </c>
      <c r="Q72">
        <f t="shared" si="21"/>
        <v>0.117630732920659</v>
      </c>
      <c r="R72">
        <f t="shared" si="22"/>
        <v>0.23740780760000904</v>
      </c>
      <c r="S72">
        <f t="shared" si="23"/>
        <v>5.9515291317781563E-2</v>
      </c>
      <c r="T72">
        <f t="shared" si="15"/>
        <v>0.24739609001487881</v>
      </c>
      <c r="U72">
        <f t="shared" si="16"/>
        <v>0.24125400327621144</v>
      </c>
      <c r="V72">
        <f t="shared" si="17"/>
        <v>7.7432468238445712E-2</v>
      </c>
    </row>
    <row r="73" spans="2:22" x14ac:dyDescent="0.3">
      <c r="B73" t="s">
        <v>1</v>
      </c>
      <c r="C73" t="s">
        <v>12</v>
      </c>
      <c r="D73" s="2">
        <v>0.8</v>
      </c>
      <c r="E73" s="2">
        <v>0.6</v>
      </c>
      <c r="F73" s="2"/>
      <c r="G73" s="2">
        <v>1.2</v>
      </c>
      <c r="H73" s="2">
        <v>8.2799999999999999E-2</v>
      </c>
      <c r="I73" s="2">
        <v>0.55000000000000004</v>
      </c>
      <c r="K73">
        <f t="shared" si="18"/>
        <v>6.6199858096614213E-3</v>
      </c>
      <c r="L73">
        <f t="shared" si="19"/>
        <v>2.8307892548308271E-2</v>
      </c>
      <c r="M73" t="e">
        <f t="shared" si="20"/>
        <v>#NUM!</v>
      </c>
      <c r="N73">
        <f t="shared" si="12"/>
        <v>5.5557386677660067E-2</v>
      </c>
      <c r="O73">
        <f t="shared" si="13"/>
        <v>5.0576982879109771E-2</v>
      </c>
      <c r="P73" t="e">
        <f t="shared" si="14"/>
        <v>#NUM!</v>
      </c>
      <c r="Q73">
        <f t="shared" si="21"/>
        <v>2.0058350845598039E-2</v>
      </c>
      <c r="R73">
        <f t="shared" si="22"/>
        <v>5.0640634334974011E-2</v>
      </c>
      <c r="S73" t="e">
        <f t="shared" si="23"/>
        <v>#NUM!</v>
      </c>
      <c r="T73">
        <f t="shared" si="15"/>
        <v>5.5557386677660067E-2</v>
      </c>
      <c r="U73">
        <f t="shared" si="16"/>
        <v>5.0576982879109771E-2</v>
      </c>
      <c r="V73" t="e">
        <f t="shared" si="17"/>
        <v>#NUM!</v>
      </c>
    </row>
    <row r="74" spans="2:22" x14ac:dyDescent="0.3">
      <c r="B74" t="s">
        <v>1</v>
      </c>
      <c r="C74" t="s">
        <v>12</v>
      </c>
      <c r="D74" s="2">
        <v>1.6</v>
      </c>
      <c r="E74" s="2">
        <v>1.3</v>
      </c>
      <c r="F74" s="2">
        <v>0.9</v>
      </c>
      <c r="G74" s="2">
        <v>2.2999999999999998</v>
      </c>
      <c r="H74" s="2">
        <v>0.26879999999999998</v>
      </c>
      <c r="I74" s="2">
        <v>0.8</v>
      </c>
      <c r="K74">
        <f t="shared" si="18"/>
        <v>6.041471688980473E-2</v>
      </c>
      <c r="L74">
        <f t="shared" si="19"/>
        <v>0.18530295546885314</v>
      </c>
      <c r="M74">
        <f t="shared" si="20"/>
        <v>0.46930316922106025</v>
      </c>
      <c r="N74">
        <f t="shared" si="12"/>
        <v>0.28839589792571985</v>
      </c>
      <c r="O74">
        <f t="shared" si="13"/>
        <v>0.28895373739154634</v>
      </c>
      <c r="P74">
        <f t="shared" si="14"/>
        <v>0.50564556932079585</v>
      </c>
      <c r="Q74">
        <f t="shared" si="21"/>
        <v>0.14105667135943259</v>
      </c>
      <c r="R74">
        <f t="shared" si="22"/>
        <v>0.28377865911791561</v>
      </c>
      <c r="S74">
        <f t="shared" si="23"/>
        <v>0.45525751918809249</v>
      </c>
      <c r="T74">
        <f t="shared" si="15"/>
        <v>0.28839589792571985</v>
      </c>
      <c r="U74">
        <f t="shared" si="16"/>
        <v>0.28895373739154634</v>
      </c>
      <c r="V74">
        <f t="shared" si="17"/>
        <v>0.50564556932079585</v>
      </c>
    </row>
    <row r="75" spans="2:22" x14ac:dyDescent="0.3">
      <c r="B75" t="s">
        <v>1</v>
      </c>
      <c r="C75" t="s">
        <v>13</v>
      </c>
      <c r="D75" s="2">
        <v>2.62</v>
      </c>
      <c r="E75" s="2">
        <v>2.1749999999999998</v>
      </c>
      <c r="F75" s="2">
        <v>1.8350000000000002</v>
      </c>
      <c r="G75" s="2">
        <v>4.32</v>
      </c>
      <c r="H75" s="2">
        <v>0.72</v>
      </c>
      <c r="I75" s="2">
        <v>0.72499999999999998</v>
      </c>
      <c r="K75">
        <f t="shared" si="18"/>
        <v>0.29132725670536552</v>
      </c>
      <c r="L75">
        <f t="shared" si="19"/>
        <v>0.64718136688877193</v>
      </c>
      <c r="M75">
        <f t="shared" si="20"/>
        <v>1.6966781529131043</v>
      </c>
      <c r="N75">
        <f>10^((2.938*LOG10(D75))-1.932)</f>
        <v>0.19813864738008125</v>
      </c>
      <c r="O75">
        <f>10^((2.27*LOG10(E75))-1.021)</f>
        <v>0.55594588898356478</v>
      </c>
      <c r="P75">
        <f>10^((1.949*LOG10(F75))-0.451)</f>
        <v>1.1556509953332967</v>
      </c>
      <c r="Q75">
        <f t="shared" si="21"/>
        <v>0.56506685505590126</v>
      </c>
      <c r="R75">
        <f t="shared" si="22"/>
        <v>0.89371015639309104</v>
      </c>
      <c r="S75">
        <f t="shared" si="23"/>
        <v>1.7031543144076899</v>
      </c>
      <c r="T75">
        <f>10^((2.499*LOG10(D75))-1.348)</f>
        <v>0.4981210868432146</v>
      </c>
      <c r="U75">
        <f>10^((2.043*LOG10(E75))-0.821)</f>
        <v>0.73863395929840236</v>
      </c>
      <c r="V75">
        <f>10^((1.796*LOG10(F75))-0.274)</f>
        <v>1.5830344977553683</v>
      </c>
    </row>
    <row r="76" spans="2:22" x14ac:dyDescent="0.3">
      <c r="B76" t="s">
        <v>1</v>
      </c>
      <c r="C76" t="s">
        <v>13</v>
      </c>
      <c r="D76" s="2">
        <v>3.2299999999999995</v>
      </c>
      <c r="E76" s="2">
        <v>2.9750000000000001</v>
      </c>
      <c r="F76" s="2">
        <v>1.8299999999999996</v>
      </c>
      <c r="G76" s="2">
        <v>4.3600000000000003</v>
      </c>
      <c r="H76" s="2">
        <v>0.78</v>
      </c>
      <c r="I76" s="2">
        <v>0.95</v>
      </c>
      <c r="K76">
        <f t="shared" si="18"/>
        <v>0.56801008444125733</v>
      </c>
      <c r="L76">
        <f t="shared" si="19"/>
        <v>1.3853941111298531</v>
      </c>
      <c r="M76">
        <f t="shared" si="20"/>
        <v>1.6883472153640051</v>
      </c>
      <c r="N76">
        <f t="shared" ref="N76:N113" si="24">10^((2.938*LOG10(D76))-1.932)</f>
        <v>0.36646880381647329</v>
      </c>
      <c r="O76">
        <f t="shared" ref="O76:O113" si="25">10^((2.27*LOG10(E76))-1.021)</f>
        <v>1.1319191880424451</v>
      </c>
      <c r="P76">
        <f t="shared" ref="P76:P113" si="26">10^((1.949*LOG10(F76))-0.451)</f>
        <v>1.1495216995872797</v>
      </c>
      <c r="Q76">
        <f t="shared" si="21"/>
        <v>1.0183472568008995</v>
      </c>
      <c r="R76">
        <f t="shared" si="22"/>
        <v>1.7963975590640417</v>
      </c>
      <c r="S76">
        <f t="shared" si="23"/>
        <v>1.6945696278388949</v>
      </c>
      <c r="T76">
        <f t="shared" ref="T76:T113" si="27">10^((2.499*LOG10(D76))-1.348)</f>
        <v>0.84042140156651957</v>
      </c>
      <c r="U76">
        <f t="shared" ref="U76:U113" si="28">10^((2.043*LOG10(E76))-0.821)</f>
        <v>1.4006637204644594</v>
      </c>
      <c r="V76">
        <f t="shared" ref="V76:V113" si="29">10^((1.796*LOG10(F76))-0.274)</f>
        <v>1.5752959525214165</v>
      </c>
    </row>
    <row r="77" spans="2:22" x14ac:dyDescent="0.3">
      <c r="B77" t="s">
        <v>1</v>
      </c>
      <c r="C77" t="s">
        <v>13</v>
      </c>
      <c r="D77" s="2">
        <v>3.1350000000000002</v>
      </c>
      <c r="E77" s="2">
        <v>2.79</v>
      </c>
      <c r="F77" s="2">
        <v>1.5699999999999998</v>
      </c>
      <c r="G77" s="2">
        <v>3</v>
      </c>
      <c r="H77" s="2">
        <v>0.78</v>
      </c>
      <c r="I77" s="2">
        <v>0.86499999999999999</v>
      </c>
      <c r="K77">
        <f t="shared" si="18"/>
        <v>0.51641371651058798</v>
      </c>
      <c r="L77">
        <f t="shared" si="19"/>
        <v>1.1852725155117876</v>
      </c>
      <c r="M77">
        <f t="shared" si="20"/>
        <v>1.2805689667596492</v>
      </c>
      <c r="N77">
        <f t="shared" si="24"/>
        <v>0.33569580001409755</v>
      </c>
      <c r="O77">
        <f t="shared" si="25"/>
        <v>0.97841148374757847</v>
      </c>
      <c r="P77">
        <f t="shared" si="26"/>
        <v>0.85272387459282506</v>
      </c>
      <c r="Q77">
        <f t="shared" si="21"/>
        <v>0.93629445655455035</v>
      </c>
      <c r="R77">
        <f t="shared" si="22"/>
        <v>1.556867917153153</v>
      </c>
      <c r="S77">
        <f t="shared" si="23"/>
        <v>1.2758692080690193</v>
      </c>
      <c r="T77">
        <f t="shared" si="27"/>
        <v>0.78000542880380019</v>
      </c>
      <c r="U77">
        <f t="shared" si="28"/>
        <v>1.2284836683806275</v>
      </c>
      <c r="V77">
        <f t="shared" si="29"/>
        <v>1.1962880809586327</v>
      </c>
    </row>
    <row r="78" spans="2:22" x14ac:dyDescent="0.3">
      <c r="B78" t="s">
        <v>1</v>
      </c>
      <c r="C78" t="s">
        <v>13</v>
      </c>
      <c r="D78" s="2">
        <v>7.9</v>
      </c>
      <c r="E78" s="2">
        <v>7.25</v>
      </c>
      <c r="F78" s="2">
        <v>5.75</v>
      </c>
      <c r="G78" s="2">
        <v>5.4</v>
      </c>
      <c r="H78" s="2">
        <v>16.139999999999997</v>
      </c>
      <c r="I78" s="2">
        <v>2.8250000000000002</v>
      </c>
      <c r="K78">
        <f t="shared" si="18"/>
        <v>9.849868243695127</v>
      </c>
      <c r="L78">
        <f t="shared" si="19"/>
        <v>12.067612493304324</v>
      </c>
      <c r="M78">
        <f t="shared" si="20"/>
        <v>13.318054624034687</v>
      </c>
      <c r="N78">
        <f t="shared" si="24"/>
        <v>5.0725740334204525</v>
      </c>
      <c r="O78">
        <f t="shared" si="25"/>
        <v>8.5500228407703052</v>
      </c>
      <c r="P78">
        <f t="shared" si="26"/>
        <v>10.705146852639219</v>
      </c>
      <c r="Q78">
        <f t="shared" si="21"/>
        <v>12.61602772974239</v>
      </c>
      <c r="R78">
        <f t="shared" si="22"/>
        <v>13.082580527629363</v>
      </c>
      <c r="S78">
        <f t="shared" si="23"/>
        <v>14.122280989826962</v>
      </c>
      <c r="T78">
        <f t="shared" si="27"/>
        <v>7.8554324992470095</v>
      </c>
      <c r="U78">
        <f t="shared" si="28"/>
        <v>8.6431200933817252</v>
      </c>
      <c r="V78">
        <f t="shared" si="29"/>
        <v>12.312987797162164</v>
      </c>
    </row>
    <row r="79" spans="2:22" x14ac:dyDescent="0.3">
      <c r="B79" t="s">
        <v>1</v>
      </c>
      <c r="C79" t="s">
        <v>13</v>
      </c>
      <c r="D79" s="2">
        <v>15</v>
      </c>
      <c r="E79" s="2">
        <v>13.9</v>
      </c>
      <c r="F79" s="2">
        <v>11</v>
      </c>
      <c r="G79" s="2">
        <v>5.8</v>
      </c>
      <c r="H79" s="2">
        <v>39.779999999999994</v>
      </c>
      <c r="I79" s="2">
        <v>3.2749999999999999</v>
      </c>
      <c r="K79">
        <f t="shared" si="18"/>
        <v>76.160733206060556</v>
      </c>
      <c r="L79">
        <f t="shared" si="19"/>
        <v>58.684845373971164</v>
      </c>
      <c r="M79">
        <f t="shared" si="20"/>
        <v>42.921254204642445</v>
      </c>
      <c r="N79">
        <f t="shared" si="24"/>
        <v>33.369993272959604</v>
      </c>
      <c r="O79">
        <f t="shared" si="25"/>
        <v>37.466540717874601</v>
      </c>
      <c r="P79">
        <f t="shared" si="26"/>
        <v>37.90306614515729</v>
      </c>
      <c r="Q79">
        <f t="shared" si="21"/>
        <v>76.65152558528905</v>
      </c>
      <c r="R79">
        <f t="shared" si="22"/>
        <v>55.818734969480452</v>
      </c>
      <c r="S79">
        <f t="shared" si="23"/>
        <v>46.952557467554975</v>
      </c>
      <c r="T79">
        <f t="shared" si="27"/>
        <v>38.998872957968601</v>
      </c>
      <c r="U79">
        <f t="shared" si="28"/>
        <v>32.672264548502937</v>
      </c>
      <c r="V79">
        <f t="shared" si="29"/>
        <v>39.476738293204008</v>
      </c>
    </row>
    <row r="80" spans="2:22" x14ac:dyDescent="0.3">
      <c r="B80" t="s">
        <v>1</v>
      </c>
      <c r="C80" t="s">
        <v>13</v>
      </c>
      <c r="D80" s="2">
        <v>22</v>
      </c>
      <c r="E80" s="2">
        <v>22.2</v>
      </c>
      <c r="F80" s="2">
        <v>18</v>
      </c>
      <c r="G80" s="2">
        <v>12.4</v>
      </c>
      <c r="H80" s="2">
        <v>99.719999999999985</v>
      </c>
      <c r="I80" s="2">
        <v>4.83</v>
      </c>
      <c r="K80">
        <f t="shared" si="18"/>
        <v>258.42132673687649</v>
      </c>
      <c r="L80">
        <f t="shared" si="19"/>
        <v>183.07866120633821</v>
      </c>
      <c r="M80">
        <f t="shared" si="20"/>
        <v>104.35460035497137</v>
      </c>
      <c r="N80">
        <f t="shared" si="24"/>
        <v>102.81058640396405</v>
      </c>
      <c r="O80">
        <f t="shared" si="25"/>
        <v>108.44792629681538</v>
      </c>
      <c r="P80">
        <f t="shared" si="26"/>
        <v>98.975137199944371</v>
      </c>
      <c r="Q80">
        <f t="shared" si="21"/>
        <v>225.20468645361242</v>
      </c>
      <c r="R80">
        <f t="shared" si="22"/>
        <v>158.4969027982479</v>
      </c>
      <c r="S80">
        <f t="shared" si="23"/>
        <v>116.88658745848535</v>
      </c>
      <c r="T80">
        <f t="shared" si="27"/>
        <v>101.55803267490293</v>
      </c>
      <c r="U80">
        <f t="shared" si="28"/>
        <v>85.035276226930407</v>
      </c>
      <c r="V80">
        <f t="shared" si="29"/>
        <v>95.602537414819565</v>
      </c>
    </row>
    <row r="81" spans="2:22" x14ac:dyDescent="0.3">
      <c r="B81" t="s">
        <v>1</v>
      </c>
      <c r="C81" t="s">
        <v>13</v>
      </c>
      <c r="D81" s="2">
        <v>23.9</v>
      </c>
      <c r="E81" s="2">
        <v>22.1</v>
      </c>
      <c r="F81" s="2">
        <v>19.7</v>
      </c>
      <c r="G81" s="2">
        <v>13.8</v>
      </c>
      <c r="H81" s="2">
        <v>119.82</v>
      </c>
      <c r="I81" s="2">
        <v>4.78</v>
      </c>
      <c r="K81">
        <f t="shared" si="18"/>
        <v>336.58077340340651</v>
      </c>
      <c r="L81">
        <f t="shared" si="19"/>
        <v>181.08114213199568</v>
      </c>
      <c r="M81">
        <f t="shared" si="20"/>
        <v>122.80528914582018</v>
      </c>
      <c r="N81">
        <f t="shared" si="24"/>
        <v>131.13935188913953</v>
      </c>
      <c r="O81">
        <f t="shared" si="25"/>
        <v>107.34219240466534</v>
      </c>
      <c r="P81">
        <f t="shared" si="26"/>
        <v>118.00887625358817</v>
      </c>
      <c r="Q81">
        <f t="shared" si="21"/>
        <v>284.32280384323042</v>
      </c>
      <c r="R81">
        <f t="shared" si="22"/>
        <v>156.90991171306581</v>
      </c>
      <c r="S81">
        <f t="shared" si="23"/>
        <v>138.15017864587119</v>
      </c>
      <c r="T81">
        <f t="shared" si="27"/>
        <v>124.91550684755246</v>
      </c>
      <c r="U81">
        <f t="shared" si="28"/>
        <v>84.254560039511787</v>
      </c>
      <c r="V81">
        <f t="shared" si="29"/>
        <v>112.42459770573089</v>
      </c>
    </row>
    <row r="82" spans="2:22" x14ac:dyDescent="0.3">
      <c r="B82" t="s">
        <v>1</v>
      </c>
      <c r="C82" t="s">
        <v>13</v>
      </c>
      <c r="D82" s="2">
        <v>16.100000000000001</v>
      </c>
      <c r="E82" s="2">
        <v>17</v>
      </c>
      <c r="F82" s="2">
        <v>14.7</v>
      </c>
      <c r="G82" s="2">
        <v>10.3</v>
      </c>
      <c r="H82" s="2">
        <v>59.34</v>
      </c>
      <c r="I82" s="2">
        <v>2.9299999999999997</v>
      </c>
      <c r="K82">
        <f t="shared" si="18"/>
        <v>95.449694902085028</v>
      </c>
      <c r="L82">
        <f t="shared" si="19"/>
        <v>95.717396852027917</v>
      </c>
      <c r="M82">
        <f t="shared" si="20"/>
        <v>72.416990401294186</v>
      </c>
      <c r="N82">
        <f t="shared" si="24"/>
        <v>41.082269173283279</v>
      </c>
      <c r="O82">
        <f t="shared" si="25"/>
        <v>59.172381899137036</v>
      </c>
      <c r="P82">
        <f t="shared" si="26"/>
        <v>66.696260604306744</v>
      </c>
      <c r="Q82">
        <f t="shared" si="21"/>
        <v>93.542293775479962</v>
      </c>
      <c r="R82">
        <f t="shared" si="22"/>
        <v>87.43204686694844</v>
      </c>
      <c r="S82">
        <f t="shared" si="23"/>
        <v>80.328878553155874</v>
      </c>
      <c r="T82">
        <f t="shared" si="27"/>
        <v>46.543374154744278</v>
      </c>
      <c r="U82">
        <f t="shared" si="28"/>
        <v>49.295485288580522</v>
      </c>
      <c r="V82">
        <f t="shared" si="29"/>
        <v>66.451063088739659</v>
      </c>
    </row>
    <row r="83" spans="2:22" x14ac:dyDescent="0.3">
      <c r="B83" t="s">
        <v>1</v>
      </c>
      <c r="C83" t="s">
        <v>13</v>
      </c>
      <c r="D83" s="2">
        <v>15.9</v>
      </c>
      <c r="E83" s="2">
        <v>13.4</v>
      </c>
      <c r="F83" s="2">
        <v>12</v>
      </c>
      <c r="G83" s="2">
        <v>11.9</v>
      </c>
      <c r="H83" s="2">
        <v>38.699999999999996</v>
      </c>
      <c r="I83" s="2">
        <v>2.7650000000000001</v>
      </c>
      <c r="K83">
        <f t="shared" si="18"/>
        <v>91.718475309193565</v>
      </c>
      <c r="L83">
        <f t="shared" si="19"/>
        <v>53.686446625598265</v>
      </c>
      <c r="M83">
        <f t="shared" si="20"/>
        <v>50.21609854024841</v>
      </c>
      <c r="N83">
        <f t="shared" si="24"/>
        <v>39.600872198876573</v>
      </c>
      <c r="O83">
        <f t="shared" si="25"/>
        <v>34.476874841668518</v>
      </c>
      <c r="P83">
        <f t="shared" si="26"/>
        <v>44.908055277289684</v>
      </c>
      <c r="Q83">
        <f t="shared" si="21"/>
        <v>90.309098673062508</v>
      </c>
      <c r="R83">
        <f t="shared" si="22"/>
        <v>51.441851996241461</v>
      </c>
      <c r="S83">
        <f t="shared" si="23"/>
        <v>55.162465353119906</v>
      </c>
      <c r="T83">
        <f t="shared" si="27"/>
        <v>45.111930622100331</v>
      </c>
      <c r="U83">
        <f t="shared" si="28"/>
        <v>30.316223703043587</v>
      </c>
      <c r="V83">
        <f t="shared" si="29"/>
        <v>46.15401829805662</v>
      </c>
    </row>
    <row r="84" spans="2:22" x14ac:dyDescent="0.3">
      <c r="B84" t="s">
        <v>1</v>
      </c>
      <c r="C84" t="s">
        <v>13</v>
      </c>
      <c r="D84" s="2">
        <v>13.6</v>
      </c>
      <c r="E84" s="2">
        <v>13</v>
      </c>
      <c r="F84" s="2">
        <v>11.7</v>
      </c>
      <c r="G84" s="2">
        <v>11.1</v>
      </c>
      <c r="H84" s="2">
        <v>36.36</v>
      </c>
      <c r="I84" s="2">
        <v>1.915</v>
      </c>
      <c r="K84">
        <f t="shared" si="18"/>
        <v>55.717178746981652</v>
      </c>
      <c r="L84">
        <f t="shared" si="19"/>
        <v>49.874935391493786</v>
      </c>
      <c r="M84">
        <f t="shared" si="20"/>
        <v>47.97415065061503</v>
      </c>
      <c r="N84">
        <f t="shared" si="24"/>
        <v>25.022881128118826</v>
      </c>
      <c r="O84">
        <f t="shared" si="25"/>
        <v>32.184844095793089</v>
      </c>
      <c r="P84">
        <f t="shared" si="26"/>
        <v>42.745878258774525</v>
      </c>
      <c r="Q84">
        <f t="shared" si="21"/>
        <v>58.180639180186972</v>
      </c>
      <c r="R84">
        <f t="shared" si="22"/>
        <v>48.081690910374164</v>
      </c>
      <c r="S84">
        <f t="shared" si="23"/>
        <v>52.635677333524484</v>
      </c>
      <c r="T84">
        <f t="shared" si="27"/>
        <v>30.529081059594095</v>
      </c>
      <c r="U84">
        <f t="shared" si="28"/>
        <v>28.49615528648285</v>
      </c>
      <c r="V84">
        <f t="shared" si="29"/>
        <v>44.102357734855623</v>
      </c>
    </row>
    <row r="85" spans="2:22" x14ac:dyDescent="0.3">
      <c r="B85" t="s">
        <v>1</v>
      </c>
      <c r="C85" t="s">
        <v>13</v>
      </c>
      <c r="D85" s="2">
        <v>9.5</v>
      </c>
      <c r="E85" s="2">
        <v>8.3000000000000007</v>
      </c>
      <c r="F85" s="2">
        <v>6.4</v>
      </c>
      <c r="G85" s="2">
        <v>6.5</v>
      </c>
      <c r="H85" s="2">
        <v>9.18</v>
      </c>
      <c r="I85" s="2">
        <v>1.425</v>
      </c>
      <c r="K85">
        <f t="shared" si="18"/>
        <v>17.739374441407886</v>
      </c>
      <c r="L85">
        <f t="shared" si="19"/>
        <v>16.76330953986794</v>
      </c>
      <c r="M85">
        <f t="shared" si="20"/>
        <v>16.156551640558316</v>
      </c>
      <c r="N85">
        <f t="shared" si="24"/>
        <v>8.7207121628823554</v>
      </c>
      <c r="O85">
        <f t="shared" si="25"/>
        <v>11.622706464763793</v>
      </c>
      <c r="P85">
        <f t="shared" si="26"/>
        <v>13.189999202704985</v>
      </c>
      <c r="Q85">
        <f t="shared" si="21"/>
        <v>21.19894388649185</v>
      </c>
      <c r="R85">
        <f t="shared" si="22"/>
        <v>17.685814596036007</v>
      </c>
      <c r="S85">
        <f t="shared" si="23"/>
        <v>17.220482343399485</v>
      </c>
      <c r="T85">
        <f t="shared" si="27"/>
        <v>12.454643177426185</v>
      </c>
      <c r="U85">
        <f t="shared" si="28"/>
        <v>11.394008594899645</v>
      </c>
      <c r="V85">
        <f t="shared" si="29"/>
        <v>14.924480856898137</v>
      </c>
    </row>
    <row r="86" spans="2:22" x14ac:dyDescent="0.3">
      <c r="B86" t="s">
        <v>1</v>
      </c>
      <c r="C86" t="s">
        <v>13</v>
      </c>
      <c r="D86" s="2">
        <v>8</v>
      </c>
      <c r="E86" s="2">
        <v>6.9</v>
      </c>
      <c r="F86" s="2">
        <v>5</v>
      </c>
      <c r="G86" s="2">
        <v>7</v>
      </c>
      <c r="H86" s="2">
        <v>6.3599999999999994</v>
      </c>
      <c r="I86" s="2">
        <v>0.54499999999999993</v>
      </c>
      <c r="K86">
        <f t="shared" si="18"/>
        <v>10.253144038968401</v>
      </c>
      <c r="L86">
        <f t="shared" si="19"/>
        <v>10.700480760697628</v>
      </c>
      <c r="M86">
        <f t="shared" si="20"/>
        <v>10.35003665400207</v>
      </c>
      <c r="N86">
        <f t="shared" si="24"/>
        <v>5.2635455035837984</v>
      </c>
      <c r="O86">
        <f t="shared" si="25"/>
        <v>7.641655165340036</v>
      </c>
      <c r="P86">
        <f t="shared" si="26"/>
        <v>8.1525324935851788</v>
      </c>
      <c r="Q86">
        <f t="shared" si="21"/>
        <v>13.070590949026002</v>
      </c>
      <c r="R86">
        <f t="shared" si="22"/>
        <v>11.716411684156201</v>
      </c>
      <c r="S86">
        <f t="shared" si="23"/>
        <v>10.901655352742102</v>
      </c>
      <c r="T86">
        <f t="shared" si="27"/>
        <v>8.1062851667666411</v>
      </c>
      <c r="U86">
        <f t="shared" si="28"/>
        <v>7.8121161617321615</v>
      </c>
      <c r="V86">
        <f t="shared" si="29"/>
        <v>9.5796607137205374</v>
      </c>
    </row>
    <row r="87" spans="2:22" x14ac:dyDescent="0.3">
      <c r="B87" t="s">
        <v>1</v>
      </c>
      <c r="C87" t="s">
        <v>13</v>
      </c>
      <c r="D87" s="2">
        <v>6.7</v>
      </c>
      <c r="E87" s="2">
        <v>6</v>
      </c>
      <c r="F87" s="2">
        <v>3.6</v>
      </c>
      <c r="G87" s="2">
        <v>4.5999999999999996</v>
      </c>
      <c r="H87" s="2">
        <v>3.12</v>
      </c>
      <c r="I87" s="2">
        <v>1.145</v>
      </c>
      <c r="K87">
        <f t="shared" si="18"/>
        <v>5.8234267975902343</v>
      </c>
      <c r="L87">
        <f t="shared" si="19"/>
        <v>7.6191678019595201</v>
      </c>
      <c r="M87">
        <f t="shared" si="20"/>
        <v>5.7222879938427909</v>
      </c>
      <c r="N87">
        <f t="shared" si="24"/>
        <v>3.1261352989912115</v>
      </c>
      <c r="O87">
        <f t="shared" si="25"/>
        <v>5.5642077699797161</v>
      </c>
      <c r="P87">
        <f t="shared" si="26"/>
        <v>4.2976750389792739</v>
      </c>
      <c r="Q87">
        <f t="shared" si="21"/>
        <v>7.9355036328643376</v>
      </c>
      <c r="R87">
        <f t="shared" si="22"/>
        <v>8.5802340992377371</v>
      </c>
      <c r="S87">
        <f t="shared" si="23"/>
        <v>5.9329710803725613</v>
      </c>
      <c r="T87">
        <f t="shared" si="27"/>
        <v>5.2042833262725532</v>
      </c>
      <c r="U87">
        <f t="shared" si="28"/>
        <v>5.8716884573998893</v>
      </c>
      <c r="V87">
        <f t="shared" si="29"/>
        <v>5.3103028682871836</v>
      </c>
    </row>
    <row r="88" spans="2:22" x14ac:dyDescent="0.3">
      <c r="B88" t="s">
        <v>1</v>
      </c>
      <c r="C88" t="s">
        <v>13</v>
      </c>
      <c r="D88" s="2">
        <v>17.2</v>
      </c>
      <c r="E88" s="2">
        <v>16.600000000000001</v>
      </c>
      <c r="F88" s="2">
        <v>12.9</v>
      </c>
      <c r="G88" s="2">
        <v>9.1999999999999993</v>
      </c>
      <c r="H88" s="2">
        <v>54.6</v>
      </c>
      <c r="I88" s="2">
        <v>4.5049999999999999</v>
      </c>
      <c r="K88">
        <f t="shared" si="18"/>
        <v>117.85167125482728</v>
      </c>
      <c r="L88">
        <f t="shared" si="19"/>
        <v>90.336373886012154</v>
      </c>
      <c r="M88">
        <f t="shared" si="20"/>
        <v>57.214201001593288</v>
      </c>
      <c r="N88">
        <f t="shared" si="24"/>
        <v>49.886447366001605</v>
      </c>
      <c r="O88">
        <f t="shared" si="25"/>
        <v>56.059001736656768</v>
      </c>
      <c r="P88">
        <f t="shared" si="26"/>
        <v>51.705809927850417</v>
      </c>
      <c r="Q88">
        <f t="shared" si="21"/>
        <v>112.66189440337287</v>
      </c>
      <c r="R88">
        <f t="shared" si="22"/>
        <v>82.912675245960742</v>
      </c>
      <c r="S88">
        <f t="shared" si="23"/>
        <v>63.0684479343752</v>
      </c>
      <c r="T88">
        <f t="shared" si="27"/>
        <v>54.901674272028323</v>
      </c>
      <c r="U88">
        <f t="shared" si="28"/>
        <v>46.954889609905898</v>
      </c>
      <c r="V88">
        <f t="shared" si="29"/>
        <v>52.555614658524682</v>
      </c>
    </row>
    <row r="89" spans="2:22" x14ac:dyDescent="0.3">
      <c r="B89" t="s">
        <v>1</v>
      </c>
      <c r="C89" t="s">
        <v>13</v>
      </c>
      <c r="D89" s="2">
        <v>7.9</v>
      </c>
      <c r="E89" s="2">
        <v>6</v>
      </c>
      <c r="F89" s="2">
        <v>5.3</v>
      </c>
      <c r="G89" s="2">
        <v>6.5</v>
      </c>
      <c r="H89" s="2">
        <v>6</v>
      </c>
      <c r="I89" s="2">
        <v>1.47</v>
      </c>
      <c r="K89">
        <f t="shared" si="18"/>
        <v>9.849868243695127</v>
      </c>
      <c r="L89">
        <f t="shared" si="19"/>
        <v>7.6191678019595201</v>
      </c>
      <c r="M89">
        <f t="shared" si="20"/>
        <v>11.497241895270029</v>
      </c>
      <c r="N89">
        <f t="shared" si="24"/>
        <v>5.0725740334204525</v>
      </c>
      <c r="O89">
        <f t="shared" si="25"/>
        <v>5.5642077699797161</v>
      </c>
      <c r="P89">
        <f t="shared" si="26"/>
        <v>9.1330044625477704</v>
      </c>
      <c r="Q89">
        <f t="shared" si="21"/>
        <v>12.61602772974239</v>
      </c>
      <c r="R89">
        <f t="shared" si="22"/>
        <v>8.5802340992377371</v>
      </c>
      <c r="S89">
        <f t="shared" si="23"/>
        <v>12.143920361376294</v>
      </c>
      <c r="T89">
        <f t="shared" si="27"/>
        <v>7.8554324992470095</v>
      </c>
      <c r="U89">
        <f t="shared" si="28"/>
        <v>5.8716884573998893</v>
      </c>
      <c r="V89">
        <f t="shared" si="29"/>
        <v>10.63651756951192</v>
      </c>
    </row>
    <row r="90" spans="2:22" x14ac:dyDescent="0.3">
      <c r="B90" t="s">
        <v>1</v>
      </c>
      <c r="C90" t="s">
        <v>13</v>
      </c>
      <c r="D90" s="2">
        <v>19.2</v>
      </c>
      <c r="E90" s="2">
        <v>17.2</v>
      </c>
      <c r="F90" s="2">
        <v>13.4</v>
      </c>
      <c r="G90" s="2">
        <v>8.4</v>
      </c>
      <c r="H90" s="2">
        <v>62.22</v>
      </c>
      <c r="I90" s="2">
        <v>2.5499999999999998</v>
      </c>
      <c r="K90">
        <f t="shared" si="18"/>
        <v>167.39054353365842</v>
      </c>
      <c r="L90">
        <f t="shared" si="19"/>
        <v>98.476844945737852</v>
      </c>
      <c r="M90">
        <f t="shared" si="20"/>
        <v>61.276938101269316</v>
      </c>
      <c r="N90">
        <f t="shared" si="24"/>
        <v>68.919006764984459</v>
      </c>
      <c r="O90">
        <f t="shared" si="25"/>
        <v>60.764450443847664</v>
      </c>
      <c r="P90">
        <f t="shared" si="26"/>
        <v>55.6835931960266</v>
      </c>
      <c r="Q90">
        <f t="shared" si="21"/>
        <v>153.53580047506</v>
      </c>
      <c r="R90">
        <f t="shared" si="22"/>
        <v>89.741413999215752</v>
      </c>
      <c r="S90">
        <f t="shared" si="23"/>
        <v>67.670297622822915</v>
      </c>
      <c r="T90">
        <f t="shared" si="27"/>
        <v>72.271949629113763</v>
      </c>
      <c r="U90">
        <f t="shared" si="28"/>
        <v>50.487587288187221</v>
      </c>
      <c r="V90">
        <f t="shared" si="29"/>
        <v>56.270427921977351</v>
      </c>
    </row>
    <row r="91" spans="2:22" x14ac:dyDescent="0.3">
      <c r="B91" t="s">
        <v>1</v>
      </c>
      <c r="C91" t="s">
        <v>13</v>
      </c>
      <c r="D91" s="2"/>
      <c r="E91" s="2"/>
      <c r="F91" s="2">
        <v>11.3</v>
      </c>
      <c r="G91" s="2">
        <v>10.1</v>
      </c>
      <c r="H91" s="2">
        <v>36.779999999999994</v>
      </c>
      <c r="I91" s="2">
        <v>2.58</v>
      </c>
      <c r="K91" t="e">
        <f t="shared" si="18"/>
        <v>#NUM!</v>
      </c>
      <c r="L91" t="e">
        <f t="shared" si="19"/>
        <v>#NUM!</v>
      </c>
      <c r="M91">
        <f t="shared" si="20"/>
        <v>45.056091183690285</v>
      </c>
      <c r="N91" t="e">
        <f t="shared" si="24"/>
        <v>#NUM!</v>
      </c>
      <c r="O91" t="e">
        <f t="shared" si="25"/>
        <v>#NUM!</v>
      </c>
      <c r="P91">
        <f t="shared" si="26"/>
        <v>39.943846706659471</v>
      </c>
      <c r="Q91" t="e">
        <f t="shared" si="21"/>
        <v>#NUM!</v>
      </c>
      <c r="R91" t="e">
        <f t="shared" si="22"/>
        <v>#NUM!</v>
      </c>
      <c r="S91">
        <f t="shared" si="23"/>
        <v>49.35160455503727</v>
      </c>
      <c r="T91" t="e">
        <f t="shared" si="27"/>
        <v>#NUM!</v>
      </c>
      <c r="U91" t="e">
        <f t="shared" si="28"/>
        <v>#NUM!</v>
      </c>
      <c r="V91">
        <f t="shared" si="29"/>
        <v>41.431330911255166</v>
      </c>
    </row>
    <row r="92" spans="2:22" x14ac:dyDescent="0.3">
      <c r="B92" t="s">
        <v>1</v>
      </c>
      <c r="C92" t="s">
        <v>13</v>
      </c>
      <c r="D92" s="2">
        <v>3.5</v>
      </c>
      <c r="E92" s="2">
        <v>3.2</v>
      </c>
      <c r="F92" s="2">
        <v>1</v>
      </c>
      <c r="G92" s="2">
        <v>2.1</v>
      </c>
      <c r="H92" s="2">
        <v>0.78</v>
      </c>
      <c r="I92" s="2">
        <v>0.7</v>
      </c>
      <c r="K92">
        <f t="shared" si="18"/>
        <v>0.73379890859241736</v>
      </c>
      <c r="L92">
        <f t="shared" si="19"/>
        <v>1.653919803446134</v>
      </c>
      <c r="M92">
        <f t="shared" si="20"/>
        <v>0.56754460540854712</v>
      </c>
      <c r="N92">
        <f t="shared" si="24"/>
        <v>0.46395078544845653</v>
      </c>
      <c r="O92">
        <f t="shared" si="25"/>
        <v>1.3356431796103714</v>
      </c>
      <c r="P92">
        <f t="shared" si="26"/>
        <v>0.35399734108343467</v>
      </c>
      <c r="Q92">
        <f t="shared" si="21"/>
        <v>1.276460784135403</v>
      </c>
      <c r="R92">
        <f t="shared" si="22"/>
        <v>2.1133883140796579</v>
      </c>
      <c r="S92">
        <f t="shared" si="23"/>
        <v>0.55335010921573657</v>
      </c>
      <c r="T92">
        <f t="shared" si="27"/>
        <v>1.0271314869770845</v>
      </c>
      <c r="U92">
        <f t="shared" si="28"/>
        <v>1.6256288785249804</v>
      </c>
      <c r="V92">
        <f t="shared" si="29"/>
        <v>0.53210825926679417</v>
      </c>
    </row>
    <row r="93" spans="2:22" x14ac:dyDescent="0.3">
      <c r="B93" t="s">
        <v>1</v>
      </c>
      <c r="C93" t="s">
        <v>13</v>
      </c>
      <c r="D93" s="2">
        <v>3.2</v>
      </c>
      <c r="E93" s="2">
        <v>2.6</v>
      </c>
      <c r="F93" s="2">
        <v>1.5</v>
      </c>
      <c r="G93" s="2">
        <v>2.2999999999999998</v>
      </c>
      <c r="H93" s="2">
        <v>1.68</v>
      </c>
      <c r="I93" s="2">
        <v>1.7999999999999998</v>
      </c>
      <c r="K93">
        <f t="shared" si="18"/>
        <v>0.55135133545881998</v>
      </c>
      <c r="L93">
        <f t="shared" si="19"/>
        <v>0.99858545400034715</v>
      </c>
      <c r="M93">
        <f t="shared" si="20"/>
        <v>1.1794203891319643</v>
      </c>
      <c r="N93">
        <f t="shared" si="24"/>
        <v>0.35655837048474254</v>
      </c>
      <c r="O93">
        <f t="shared" si="25"/>
        <v>0.83366102862973412</v>
      </c>
      <c r="P93">
        <f t="shared" si="26"/>
        <v>0.78019266667881992</v>
      </c>
      <c r="Q93">
        <f t="shared" si="21"/>
        <v>0.99195515564379177</v>
      </c>
      <c r="R93">
        <f t="shared" si="22"/>
        <v>1.3303796484698838</v>
      </c>
      <c r="S93">
        <f t="shared" si="23"/>
        <v>1.1725220314568385</v>
      </c>
      <c r="T93">
        <f t="shared" si="27"/>
        <v>0.8210503599424166</v>
      </c>
      <c r="U93">
        <f t="shared" si="28"/>
        <v>1.0636299306103574</v>
      </c>
      <c r="V93">
        <f t="shared" si="29"/>
        <v>1.1021987172768055</v>
      </c>
    </row>
    <row r="94" spans="2:22" x14ac:dyDescent="0.3">
      <c r="B94" t="s">
        <v>1</v>
      </c>
      <c r="C94" t="s">
        <v>13</v>
      </c>
      <c r="D94" s="2">
        <v>2.7</v>
      </c>
      <c r="E94" s="2">
        <v>2.2999999999999998</v>
      </c>
      <c r="F94" s="2">
        <v>0.52500000000000002</v>
      </c>
      <c r="G94" s="2">
        <v>1.8</v>
      </c>
      <c r="H94" s="2">
        <v>0.54</v>
      </c>
      <c r="I94" s="2">
        <v>1.085</v>
      </c>
      <c r="K94">
        <f t="shared" si="18"/>
        <v>0.32066414911885482</v>
      </c>
      <c r="L94">
        <f t="shared" si="19"/>
        <v>0.74130792247909416</v>
      </c>
      <c r="M94">
        <f t="shared" si="20"/>
        <v>0.17748734108426678</v>
      </c>
      <c r="N94">
        <f t="shared" si="24"/>
        <v>0.21644459196341637</v>
      </c>
      <c r="O94">
        <f t="shared" si="25"/>
        <v>0.63113488786159788</v>
      </c>
      <c r="P94">
        <f t="shared" si="26"/>
        <v>0.1008301660360495</v>
      </c>
      <c r="Q94">
        <f t="shared" si="21"/>
        <v>0.61497524238801382</v>
      </c>
      <c r="R94">
        <f t="shared" si="22"/>
        <v>1.01225830008316</v>
      </c>
      <c r="S94">
        <f t="shared" si="23"/>
        <v>0.16777800650177541</v>
      </c>
      <c r="T94">
        <f t="shared" si="27"/>
        <v>0.5370046503703243</v>
      </c>
      <c r="U94">
        <f t="shared" si="28"/>
        <v>0.82796116887406157</v>
      </c>
      <c r="V94">
        <f t="shared" si="29"/>
        <v>0.16726539825492182</v>
      </c>
    </row>
    <row r="95" spans="2:22" x14ac:dyDescent="0.3">
      <c r="B95" t="s">
        <v>1</v>
      </c>
      <c r="C95" t="s">
        <v>13</v>
      </c>
      <c r="D95" s="2">
        <v>4</v>
      </c>
      <c r="E95" s="2">
        <v>3.5</v>
      </c>
      <c r="F95" s="2">
        <v>1.4</v>
      </c>
      <c r="G95" s="2">
        <v>3.3</v>
      </c>
      <c r="H95" s="2">
        <v>2.34</v>
      </c>
      <c r="I95" s="2">
        <v>2.5999999999999996</v>
      </c>
      <c r="K95">
        <f t="shared" si="18"/>
        <v>1.1234955907546378</v>
      </c>
      <c r="L95">
        <f t="shared" si="19"/>
        <v>2.0562946603457233</v>
      </c>
      <c r="M95">
        <f t="shared" si="20"/>
        <v>1.0413937726980871</v>
      </c>
      <c r="N95">
        <f t="shared" si="24"/>
        <v>0.68683474146476042</v>
      </c>
      <c r="O95">
        <f t="shared" si="25"/>
        <v>1.6369464057405436</v>
      </c>
      <c r="P95">
        <f t="shared" si="26"/>
        <v>0.68203009962465122</v>
      </c>
      <c r="Q95">
        <f t="shared" si="21"/>
        <v>1.8586465743743781</v>
      </c>
      <c r="R95">
        <f t="shared" si="22"/>
        <v>2.5806414634844801</v>
      </c>
      <c r="S95">
        <f t="shared" si="23"/>
        <v>1.0318798267415306</v>
      </c>
      <c r="T95">
        <f t="shared" si="27"/>
        <v>1.4339959287438429</v>
      </c>
      <c r="U95">
        <f t="shared" si="28"/>
        <v>1.9522301451860435</v>
      </c>
      <c r="V95">
        <f t="shared" si="29"/>
        <v>0.97374659508313854</v>
      </c>
    </row>
    <row r="96" spans="2:22" x14ac:dyDescent="0.3">
      <c r="B96" t="s">
        <v>1</v>
      </c>
      <c r="C96" t="s">
        <v>13</v>
      </c>
      <c r="D96" s="2">
        <v>12.9</v>
      </c>
      <c r="E96" s="2">
        <v>12.5</v>
      </c>
      <c r="F96" s="2">
        <v>10.199999999999999</v>
      </c>
      <c r="G96" s="2">
        <v>6.63</v>
      </c>
      <c r="H96" s="2">
        <v>35.279999999999994</v>
      </c>
      <c r="I96" s="2"/>
      <c r="K96">
        <f t="shared" si="18"/>
        <v>47.074007896386391</v>
      </c>
      <c r="L96">
        <f t="shared" si="19"/>
        <v>45.341024775319688</v>
      </c>
      <c r="M96">
        <f t="shared" si="20"/>
        <v>37.455423323565952</v>
      </c>
      <c r="N96">
        <f t="shared" si="24"/>
        <v>21.424592428597556</v>
      </c>
      <c r="O96">
        <f t="shared" si="25"/>
        <v>29.443248847101795</v>
      </c>
      <c r="P96">
        <f t="shared" si="26"/>
        <v>32.716115652331197</v>
      </c>
      <c r="Q96">
        <f t="shared" si="21"/>
        <v>50.141745100011832</v>
      </c>
      <c r="R96">
        <f t="shared" si="22"/>
        <v>44.056746170221253</v>
      </c>
      <c r="S96">
        <f t="shared" si="23"/>
        <v>40.825124525482629</v>
      </c>
      <c r="T96">
        <f t="shared" si="27"/>
        <v>26.752457699855416</v>
      </c>
      <c r="U96">
        <f t="shared" si="28"/>
        <v>26.301902079253477</v>
      </c>
      <c r="V96">
        <f t="shared" si="29"/>
        <v>34.470367094773287</v>
      </c>
    </row>
    <row r="97" spans="2:22" x14ac:dyDescent="0.3">
      <c r="B97" t="s">
        <v>1</v>
      </c>
      <c r="C97" t="s">
        <v>13</v>
      </c>
      <c r="D97" s="2">
        <v>7.2</v>
      </c>
      <c r="E97" s="2">
        <v>6.9</v>
      </c>
      <c r="F97" s="2">
        <v>4.9000000000000004</v>
      </c>
      <c r="G97" s="2">
        <v>6.59</v>
      </c>
      <c r="H97" s="2">
        <v>6.96</v>
      </c>
      <c r="I97" s="2"/>
      <c r="K97">
        <f t="shared" si="18"/>
        <v>7.3264006314672141</v>
      </c>
      <c r="L97">
        <f t="shared" si="19"/>
        <v>10.700480760697628</v>
      </c>
      <c r="M97">
        <f t="shared" si="20"/>
        <v>9.9796136500459038</v>
      </c>
      <c r="N97">
        <f t="shared" si="24"/>
        <v>3.862272167749317</v>
      </c>
      <c r="O97">
        <f t="shared" si="25"/>
        <v>7.641655165340036</v>
      </c>
      <c r="P97">
        <f t="shared" si="26"/>
        <v>7.837763594236125</v>
      </c>
      <c r="Q97">
        <f t="shared" si="21"/>
        <v>9.7170322687736199</v>
      </c>
      <c r="R97">
        <f t="shared" si="22"/>
        <v>11.716411684156201</v>
      </c>
      <c r="S97">
        <f t="shared" si="23"/>
        <v>10.501301805729339</v>
      </c>
      <c r="T97">
        <f t="shared" si="27"/>
        <v>6.2297971910940948</v>
      </c>
      <c r="U97">
        <f t="shared" si="28"/>
        <v>7.8121161617321615</v>
      </c>
      <c r="V97">
        <f t="shared" si="29"/>
        <v>9.2383020958591011</v>
      </c>
    </row>
    <row r="98" spans="2:22" x14ac:dyDescent="0.3">
      <c r="B98" t="s">
        <v>1</v>
      </c>
      <c r="C98" t="s">
        <v>13</v>
      </c>
      <c r="D98" s="2">
        <v>19.3</v>
      </c>
      <c r="E98" s="2">
        <v>17.899999999999999</v>
      </c>
      <c r="F98" s="2">
        <v>16.600000000000001</v>
      </c>
      <c r="G98" s="2">
        <v>7.42</v>
      </c>
      <c r="H98" s="2">
        <v>83.219999999999985</v>
      </c>
      <c r="I98" s="2"/>
      <c r="K98">
        <f t="shared" si="18"/>
        <v>170.18756154368043</v>
      </c>
      <c r="L98">
        <f t="shared" si="19"/>
        <v>108.5007812468635</v>
      </c>
      <c r="M98">
        <f t="shared" si="20"/>
        <v>90.17268278186036</v>
      </c>
      <c r="N98">
        <f t="shared" si="24"/>
        <v>69.978942273030825</v>
      </c>
      <c r="O98">
        <f t="shared" si="25"/>
        <v>66.523697543149225</v>
      </c>
      <c r="P98">
        <f t="shared" si="26"/>
        <v>84.526067365384534</v>
      </c>
      <c r="Q98">
        <f t="shared" si="21"/>
        <v>155.79670469969247</v>
      </c>
      <c r="R98">
        <f t="shared" si="22"/>
        <v>98.086537961879614</v>
      </c>
      <c r="S98">
        <f t="shared" si="23"/>
        <v>100.60977529867343</v>
      </c>
      <c r="T98">
        <f t="shared" si="27"/>
        <v>73.216289424001275</v>
      </c>
      <c r="U98">
        <f t="shared" si="28"/>
        <v>54.774540413177164</v>
      </c>
      <c r="V98">
        <f t="shared" si="29"/>
        <v>82.663564070778435</v>
      </c>
    </row>
    <row r="99" spans="2:22" x14ac:dyDescent="0.3">
      <c r="B99" t="s">
        <v>1</v>
      </c>
      <c r="C99" t="s">
        <v>13</v>
      </c>
      <c r="D99" s="2">
        <v>11</v>
      </c>
      <c r="E99" s="2">
        <v>10.8</v>
      </c>
      <c r="F99" s="2">
        <v>9.5</v>
      </c>
      <c r="G99" s="2">
        <v>7.7</v>
      </c>
      <c r="H99" s="2">
        <v>39.6</v>
      </c>
      <c r="I99" s="2"/>
      <c r="K99">
        <f t="shared" si="18"/>
        <v>28.316701690953362</v>
      </c>
      <c r="L99">
        <f t="shared" si="19"/>
        <v>31.784817768120952</v>
      </c>
      <c r="M99">
        <f t="shared" si="20"/>
        <v>32.946810952207201</v>
      </c>
      <c r="N99">
        <f t="shared" si="24"/>
        <v>13.415649676539925</v>
      </c>
      <c r="O99">
        <f t="shared" si="25"/>
        <v>21.128658560172383</v>
      </c>
      <c r="P99">
        <f t="shared" si="26"/>
        <v>28.48284107865841</v>
      </c>
      <c r="Q99">
        <f t="shared" si="21"/>
        <v>32.024253581377238</v>
      </c>
      <c r="R99">
        <f t="shared" si="22"/>
        <v>31.805450468764526</v>
      </c>
      <c r="S99">
        <f t="shared" si="23"/>
        <v>35.788551154990678</v>
      </c>
      <c r="T99">
        <f t="shared" si="27"/>
        <v>17.965541846973295</v>
      </c>
      <c r="U99">
        <f t="shared" si="28"/>
        <v>19.511233774243436</v>
      </c>
      <c r="V99">
        <f t="shared" si="29"/>
        <v>30.338324698654883</v>
      </c>
    </row>
    <row r="100" spans="2:22" x14ac:dyDescent="0.3">
      <c r="B100" t="s">
        <v>1</v>
      </c>
      <c r="C100" t="s">
        <v>13</v>
      </c>
      <c r="D100" s="2">
        <v>12.7</v>
      </c>
      <c r="E100" s="2">
        <v>10.8</v>
      </c>
      <c r="F100" s="2">
        <v>9.8000000000000007</v>
      </c>
      <c r="G100" s="2">
        <v>7.74</v>
      </c>
      <c r="H100" s="2">
        <v>43.02</v>
      </c>
      <c r="I100" s="2"/>
      <c r="K100">
        <f t="shared" si="18"/>
        <v>44.785133160597312</v>
      </c>
      <c r="L100">
        <f t="shared" si="19"/>
        <v>31.784817768120952</v>
      </c>
      <c r="M100">
        <f t="shared" si="20"/>
        <v>34.847517154104771</v>
      </c>
      <c r="N100">
        <f t="shared" si="24"/>
        <v>20.4632840241885</v>
      </c>
      <c r="O100">
        <f t="shared" si="25"/>
        <v>21.128658560172383</v>
      </c>
      <c r="P100">
        <f t="shared" si="26"/>
        <v>30.262138985025889</v>
      </c>
      <c r="Q100">
        <f t="shared" si="21"/>
        <v>47.984797984684924</v>
      </c>
      <c r="R100">
        <f t="shared" si="22"/>
        <v>31.805450468764526</v>
      </c>
      <c r="S100">
        <f t="shared" si="23"/>
        <v>37.909730075893016</v>
      </c>
      <c r="T100">
        <f t="shared" si="27"/>
        <v>25.727968697156882</v>
      </c>
      <c r="U100">
        <f t="shared" si="28"/>
        <v>19.511233774243436</v>
      </c>
      <c r="V100">
        <f t="shared" si="29"/>
        <v>32.08056673658524</v>
      </c>
    </row>
    <row r="101" spans="2:22" x14ac:dyDescent="0.3">
      <c r="B101" t="s">
        <v>1</v>
      </c>
      <c r="C101" t="s">
        <v>13</v>
      </c>
      <c r="D101" s="2">
        <v>59</v>
      </c>
      <c r="E101" s="2">
        <v>53</v>
      </c>
      <c r="F101" s="2">
        <v>38.700000000000003</v>
      </c>
      <c r="G101" s="2">
        <v>12.3</v>
      </c>
      <c r="H101" s="2">
        <v>698.28</v>
      </c>
      <c r="I101" s="2"/>
      <c r="K101">
        <f t="shared" si="18"/>
        <v>6011.9853985982654</v>
      </c>
      <c r="L101">
        <f t="shared" si="19"/>
        <v>1517.0167049199592</v>
      </c>
      <c r="M101">
        <f t="shared" si="20"/>
        <v>415.17441356369955</v>
      </c>
      <c r="N101">
        <f t="shared" si="24"/>
        <v>1865.3623645127557</v>
      </c>
      <c r="O101">
        <f t="shared" si="25"/>
        <v>781.81900614672907</v>
      </c>
      <c r="P101">
        <f t="shared" si="26"/>
        <v>439.99594173020802</v>
      </c>
      <c r="Q101">
        <f t="shared" si="21"/>
        <v>3615.5765482456595</v>
      </c>
      <c r="R101">
        <f t="shared" si="22"/>
        <v>1102.582038421679</v>
      </c>
      <c r="S101">
        <f t="shared" si="23"/>
        <v>482.43711002500879</v>
      </c>
      <c r="T101">
        <f t="shared" si="27"/>
        <v>1194.9759838469101</v>
      </c>
      <c r="U101">
        <f t="shared" si="28"/>
        <v>503.14782723168537</v>
      </c>
      <c r="V101">
        <f t="shared" si="29"/>
        <v>378.03228657206529</v>
      </c>
    </row>
    <row r="102" spans="2:22" x14ac:dyDescent="0.3">
      <c r="B102" t="s">
        <v>1</v>
      </c>
      <c r="C102" t="s">
        <v>13</v>
      </c>
      <c r="D102" s="2">
        <v>17.8</v>
      </c>
      <c r="E102" s="2">
        <v>17</v>
      </c>
      <c r="F102" s="2">
        <v>13.8</v>
      </c>
      <c r="G102" s="2">
        <v>11.9</v>
      </c>
      <c r="H102" s="2">
        <v>59.04</v>
      </c>
      <c r="I102" s="2"/>
      <c r="K102">
        <f t="shared" si="18"/>
        <v>131.47397915402934</v>
      </c>
      <c r="L102">
        <f t="shared" si="19"/>
        <v>95.717396852027917</v>
      </c>
      <c r="M102">
        <f t="shared" si="20"/>
        <v>64.616268108223409</v>
      </c>
      <c r="N102">
        <f t="shared" si="24"/>
        <v>55.173936000901762</v>
      </c>
      <c r="O102">
        <f t="shared" si="25"/>
        <v>59.172381899137036</v>
      </c>
      <c r="P102">
        <f t="shared" si="26"/>
        <v>58.969078257351512</v>
      </c>
      <c r="Q102">
        <f t="shared" si="21"/>
        <v>124.07431508886529</v>
      </c>
      <c r="R102">
        <f t="shared" si="22"/>
        <v>87.43204686694844</v>
      </c>
      <c r="S102">
        <f t="shared" si="23"/>
        <v>71.458857448874141</v>
      </c>
      <c r="T102">
        <f t="shared" si="27"/>
        <v>59.813550927935786</v>
      </c>
      <c r="U102">
        <f t="shared" si="28"/>
        <v>49.295485288580522</v>
      </c>
      <c r="V102">
        <f t="shared" si="29"/>
        <v>59.322963628558107</v>
      </c>
    </row>
    <row r="103" spans="2:22" x14ac:dyDescent="0.3">
      <c r="B103" t="s">
        <v>1</v>
      </c>
      <c r="C103" t="s">
        <v>13</v>
      </c>
      <c r="D103" s="2">
        <v>23.6</v>
      </c>
      <c r="E103" s="2">
        <v>21.8</v>
      </c>
      <c r="F103" s="2">
        <v>16</v>
      </c>
      <c r="G103" s="2">
        <v>12.9</v>
      </c>
      <c r="H103" s="2">
        <v>96.059999999999988</v>
      </c>
      <c r="I103" s="2"/>
      <c r="K103">
        <f t="shared" si="18"/>
        <v>323.28778038015213</v>
      </c>
      <c r="L103">
        <f t="shared" si="19"/>
        <v>175.16578490126835</v>
      </c>
      <c r="M103">
        <f t="shared" si="20"/>
        <v>84.378625912238888</v>
      </c>
      <c r="N103">
        <f t="shared" si="24"/>
        <v>126.3617013667649</v>
      </c>
      <c r="O103">
        <f t="shared" si="25"/>
        <v>104.06297570335319</v>
      </c>
      <c r="P103">
        <f t="shared" si="26"/>
        <v>78.673749058134305</v>
      </c>
      <c r="Q103">
        <f t="shared" si="21"/>
        <v>274.39385194166147</v>
      </c>
      <c r="R103">
        <f t="shared" si="22"/>
        <v>152.20170735224278</v>
      </c>
      <c r="S103">
        <f t="shared" si="23"/>
        <v>93.97886764311167</v>
      </c>
      <c r="T103">
        <f t="shared" si="27"/>
        <v>121.03391892533108</v>
      </c>
      <c r="U103">
        <f t="shared" si="28"/>
        <v>81.934463896540493</v>
      </c>
      <c r="V103">
        <f t="shared" si="29"/>
        <v>77.374790983907886</v>
      </c>
    </row>
    <row r="104" spans="2:22" x14ac:dyDescent="0.3">
      <c r="B104" t="s">
        <v>1</v>
      </c>
      <c r="C104" t="s">
        <v>13</v>
      </c>
      <c r="D104" s="2">
        <v>7.9</v>
      </c>
      <c r="E104" s="2">
        <v>6.8</v>
      </c>
      <c r="F104" s="2">
        <v>6.2</v>
      </c>
      <c r="G104" s="2">
        <v>7.22</v>
      </c>
      <c r="H104" s="2">
        <v>12.719999999999999</v>
      </c>
      <c r="I104" s="2">
        <v>1.5</v>
      </c>
      <c r="K104">
        <f t="shared" si="18"/>
        <v>9.849868243695127</v>
      </c>
      <c r="L104">
        <f t="shared" si="19"/>
        <v>10.327534581512305</v>
      </c>
      <c r="M104">
        <f t="shared" si="20"/>
        <v>15.25719187098786</v>
      </c>
      <c r="N104">
        <f t="shared" si="24"/>
        <v>5.0725740334204525</v>
      </c>
      <c r="O104">
        <f t="shared" si="25"/>
        <v>7.3925663624884379</v>
      </c>
      <c r="P104">
        <f t="shared" si="26"/>
        <v>12.39856441924357</v>
      </c>
      <c r="Q104">
        <f t="shared" si="21"/>
        <v>12.61602772974239</v>
      </c>
      <c r="R104">
        <f t="shared" si="22"/>
        <v>11.341287670748935</v>
      </c>
      <c r="S104">
        <f t="shared" si="23"/>
        <v>16.237135277084626</v>
      </c>
      <c r="T104">
        <f t="shared" si="27"/>
        <v>7.8554324992470095</v>
      </c>
      <c r="U104">
        <f t="shared" si="28"/>
        <v>7.5825574358294725</v>
      </c>
      <c r="V104">
        <f t="shared" si="29"/>
        <v>14.097284822253295</v>
      </c>
    </row>
    <row r="105" spans="2:22" x14ac:dyDescent="0.3">
      <c r="B105" t="s">
        <v>1</v>
      </c>
      <c r="C105" t="s">
        <v>13</v>
      </c>
      <c r="D105" s="2">
        <v>34</v>
      </c>
      <c r="E105" s="2">
        <v>30</v>
      </c>
      <c r="F105" s="2">
        <v>24.5</v>
      </c>
      <c r="G105" s="2">
        <v>12.65</v>
      </c>
      <c r="H105" s="2">
        <v>272.03999999999996</v>
      </c>
      <c r="I105" s="2">
        <v>3.9000000000000004</v>
      </c>
      <c r="K105">
        <f t="shared" si="18"/>
        <v>1036.1383430083683</v>
      </c>
      <c r="L105">
        <f t="shared" si="19"/>
        <v>380.54379856763717</v>
      </c>
      <c r="M105">
        <f t="shared" si="20"/>
        <v>181.99339062768738</v>
      </c>
      <c r="N105">
        <f t="shared" si="24"/>
        <v>369.38993542505506</v>
      </c>
      <c r="O105">
        <f t="shared" si="25"/>
        <v>214.81531874861867</v>
      </c>
      <c r="P105">
        <f t="shared" si="26"/>
        <v>180.50311390330094</v>
      </c>
      <c r="Q105">
        <f t="shared" si="21"/>
        <v>766.62269614754359</v>
      </c>
      <c r="R105">
        <f t="shared" si="22"/>
        <v>310.10107857008512</v>
      </c>
      <c r="S105">
        <f t="shared" si="23"/>
        <v>206.88813670506744</v>
      </c>
      <c r="T105">
        <f t="shared" si="27"/>
        <v>301.41566099034509</v>
      </c>
      <c r="U105">
        <f t="shared" si="28"/>
        <v>157.31086655289994</v>
      </c>
      <c r="V105">
        <f t="shared" si="29"/>
        <v>166.31916176443056</v>
      </c>
    </row>
    <row r="106" spans="2:22" x14ac:dyDescent="0.3">
      <c r="B106" t="s">
        <v>1</v>
      </c>
      <c r="C106" s="3" t="s">
        <v>13</v>
      </c>
      <c r="D106" s="4">
        <v>1.9300000000000002</v>
      </c>
      <c r="E106" s="4">
        <v>1.605</v>
      </c>
      <c r="F106" s="4">
        <v>1.3599999999999999</v>
      </c>
      <c r="G106" s="4">
        <v>2.9</v>
      </c>
      <c r="H106" s="4">
        <v>0.66</v>
      </c>
      <c r="I106" s="4">
        <v>2.0649999999999999</v>
      </c>
      <c r="K106">
        <f t="shared" si="18"/>
        <v>0.10988231883977297</v>
      </c>
      <c r="L106">
        <f t="shared" si="19"/>
        <v>0.30924617688115713</v>
      </c>
      <c r="M106">
        <f t="shared" si="20"/>
        <v>0.98833503493565389</v>
      </c>
      <c r="N106">
        <f t="shared" si="24"/>
        <v>8.0717438943701467E-2</v>
      </c>
      <c r="O106">
        <f t="shared" si="25"/>
        <v>0.27888704033208356</v>
      </c>
      <c r="P106">
        <f t="shared" si="26"/>
        <v>0.64456590959917159</v>
      </c>
      <c r="Q106">
        <f t="shared" si="21"/>
        <v>0.2390882688963146</v>
      </c>
      <c r="R106">
        <f t="shared" si="22"/>
        <v>0.45394564804641274</v>
      </c>
      <c r="S106">
        <f t="shared" si="23"/>
        <v>0.97794416168757725</v>
      </c>
      <c r="T106">
        <f t="shared" si="27"/>
        <v>0.23206396872308938</v>
      </c>
      <c r="U106">
        <f t="shared" si="28"/>
        <v>0.39699542326897719</v>
      </c>
      <c r="V106">
        <f t="shared" si="29"/>
        <v>0.92434879506494483</v>
      </c>
    </row>
    <row r="107" spans="2:22" x14ac:dyDescent="0.3">
      <c r="B107" t="s">
        <v>1</v>
      </c>
      <c r="C107" t="s">
        <v>13</v>
      </c>
      <c r="D107" s="2">
        <v>1.2150000000000001</v>
      </c>
      <c r="E107" s="2">
        <v>0.9</v>
      </c>
      <c r="F107" s="2"/>
      <c r="G107" s="2">
        <v>1.091</v>
      </c>
      <c r="H107" s="2">
        <v>9.3600000000000003E-2</v>
      </c>
      <c r="I107" s="2">
        <v>0.54100000000000004</v>
      </c>
      <c r="K107">
        <f t="shared" si="18"/>
        <v>2.5107202572442221E-2</v>
      </c>
      <c r="L107">
        <f t="shared" si="19"/>
        <v>7.5824455087717263E-2</v>
      </c>
      <c r="M107" t="e">
        <f t="shared" si="20"/>
        <v>#NUM!</v>
      </c>
      <c r="N107">
        <f t="shared" si="24"/>
        <v>2.0724549773180726E-2</v>
      </c>
      <c r="O107">
        <f t="shared" si="25"/>
        <v>7.5011957074715946E-2</v>
      </c>
      <c r="P107" t="e">
        <f t="shared" si="26"/>
        <v>#NUM!</v>
      </c>
      <c r="Q107">
        <f t="shared" si="21"/>
        <v>6.5012616662471781E-2</v>
      </c>
      <c r="R107">
        <f t="shared" si="22"/>
        <v>0.12502778968739794</v>
      </c>
      <c r="S107" t="e">
        <f t="shared" si="23"/>
        <v>#NUM!</v>
      </c>
      <c r="T107">
        <f t="shared" si="27"/>
        <v>7.3005590581966609E-2</v>
      </c>
      <c r="U107">
        <f t="shared" si="28"/>
        <v>0.12176359075920663</v>
      </c>
      <c r="V107" t="e">
        <f t="shared" si="29"/>
        <v>#NUM!</v>
      </c>
    </row>
    <row r="108" spans="2:22" x14ac:dyDescent="0.3">
      <c r="B108" t="s">
        <v>1</v>
      </c>
      <c r="C108" t="s">
        <v>13</v>
      </c>
      <c r="D108" s="2">
        <v>0.64</v>
      </c>
      <c r="E108" s="2">
        <v>0.58499999999999996</v>
      </c>
      <c r="F108" s="2"/>
      <c r="G108" s="2">
        <v>0.996</v>
      </c>
      <c r="H108" s="2">
        <v>3.3599999999999998E-2</v>
      </c>
      <c r="I108" s="2">
        <v>0.2555</v>
      </c>
      <c r="K108">
        <f t="shared" si="18"/>
        <v>3.248733726158767E-3</v>
      </c>
      <c r="L108">
        <f t="shared" si="19"/>
        <v>2.6618817247261364E-2</v>
      </c>
      <c r="M108" t="e">
        <f t="shared" si="20"/>
        <v>#NUM!</v>
      </c>
      <c r="N108">
        <f t="shared" si="24"/>
        <v>3.1517863010131885E-3</v>
      </c>
      <c r="O108">
        <f t="shared" si="25"/>
        <v>2.8212645769241394E-2</v>
      </c>
      <c r="P108" t="e">
        <f t="shared" si="26"/>
        <v>#NUM!</v>
      </c>
      <c r="Q108">
        <f t="shared" si="21"/>
        <v>1.0705093054982937E-2</v>
      </c>
      <c r="R108">
        <f t="shared" si="22"/>
        <v>4.786195405085001E-2</v>
      </c>
      <c r="S108" t="e">
        <f t="shared" si="23"/>
        <v>#NUM!</v>
      </c>
      <c r="T108">
        <f t="shared" si="27"/>
        <v>1.4711052825672744E-2</v>
      </c>
      <c r="U108">
        <f t="shared" si="28"/>
        <v>5.0500936798176743E-2</v>
      </c>
      <c r="V108" t="e">
        <f t="shared" si="29"/>
        <v>#NUM!</v>
      </c>
    </row>
    <row r="109" spans="2:22" x14ac:dyDescent="0.3">
      <c r="B109" t="s">
        <v>1</v>
      </c>
      <c r="C109" t="s">
        <v>13</v>
      </c>
      <c r="D109" s="2">
        <v>0.75500000000000012</v>
      </c>
      <c r="E109" s="2">
        <v>0.65</v>
      </c>
      <c r="F109" s="2"/>
      <c r="G109" s="2">
        <v>1.1020000000000001</v>
      </c>
      <c r="H109" s="2">
        <v>7.3200000000000001E-2</v>
      </c>
      <c r="I109" s="2">
        <v>0.32800000000000001</v>
      </c>
      <c r="K109">
        <f t="shared" si="18"/>
        <v>5.5036495968126143E-3</v>
      </c>
      <c r="L109">
        <f t="shared" si="19"/>
        <v>3.4385825637592196E-2</v>
      </c>
      <c r="M109" t="e">
        <f t="shared" si="20"/>
        <v>#NUM!</v>
      </c>
      <c r="N109">
        <f t="shared" si="24"/>
        <v>5.12162933009562E-3</v>
      </c>
      <c r="O109">
        <f t="shared" si="25"/>
        <v>3.5835487719799781E-2</v>
      </c>
      <c r="P109" t="e">
        <f t="shared" si="26"/>
        <v>#NUM!</v>
      </c>
      <c r="Q109">
        <f t="shared" si="21"/>
        <v>1.7042869630982681E-2</v>
      </c>
      <c r="R109">
        <f t="shared" si="22"/>
        <v>6.0531839511663389E-2</v>
      </c>
      <c r="S109" t="e">
        <f t="shared" si="23"/>
        <v>#NUM!</v>
      </c>
      <c r="T109">
        <f t="shared" si="27"/>
        <v>2.2232557905321044E-2</v>
      </c>
      <c r="U109">
        <f t="shared" si="28"/>
        <v>6.2629938843076188E-2</v>
      </c>
      <c r="V109" t="e">
        <f t="shared" si="29"/>
        <v>#NUM!</v>
      </c>
    </row>
    <row r="110" spans="2:22" x14ac:dyDescent="0.3">
      <c r="B110" t="s">
        <v>1</v>
      </c>
      <c r="C110" t="s">
        <v>13</v>
      </c>
      <c r="D110" s="2">
        <v>2.44</v>
      </c>
      <c r="E110" s="2">
        <v>1.405</v>
      </c>
      <c r="F110" s="2"/>
      <c r="G110" s="2">
        <v>1.24</v>
      </c>
      <c r="H110" s="2">
        <v>0.2298</v>
      </c>
      <c r="I110" s="2">
        <v>0.6379999999999999</v>
      </c>
      <c r="K110">
        <f t="shared" si="18"/>
        <v>0.23215259684457337</v>
      </c>
      <c r="L110">
        <f t="shared" si="19"/>
        <v>0.22379659156148765</v>
      </c>
      <c r="M110" t="e">
        <f t="shared" si="20"/>
        <v>#NUM!</v>
      </c>
      <c r="N110">
        <f t="shared" si="24"/>
        <v>0.1607501214753369</v>
      </c>
      <c r="O110">
        <f t="shared" si="25"/>
        <v>0.20616989798222285</v>
      </c>
      <c r="P110" t="e">
        <f t="shared" si="26"/>
        <v>#NUM!</v>
      </c>
      <c r="Q110">
        <f t="shared" si="21"/>
        <v>0.46250344430477203</v>
      </c>
      <c r="R110">
        <f t="shared" si="22"/>
        <v>0.3374197713053797</v>
      </c>
      <c r="S110" t="e">
        <f t="shared" si="23"/>
        <v>#NUM!</v>
      </c>
      <c r="T110">
        <f t="shared" si="27"/>
        <v>0.41695307014617627</v>
      </c>
      <c r="U110">
        <f t="shared" si="28"/>
        <v>0.30248422496202543</v>
      </c>
      <c r="V110" t="e">
        <f t="shared" si="29"/>
        <v>#NUM!</v>
      </c>
    </row>
    <row r="111" spans="2:22" x14ac:dyDescent="0.3">
      <c r="B111" t="s">
        <v>1</v>
      </c>
      <c r="C111" t="s">
        <v>13</v>
      </c>
      <c r="D111" s="2">
        <v>3.0100000000000002</v>
      </c>
      <c r="E111" s="2">
        <v>0.88000000000000012</v>
      </c>
      <c r="F111" s="2"/>
      <c r="G111" s="2">
        <v>0.753</v>
      </c>
      <c r="H111" s="2">
        <v>0.16800000000000001</v>
      </c>
      <c r="I111" s="2">
        <v>0.85150000000000003</v>
      </c>
      <c r="K111">
        <f t="shared" si="18"/>
        <v>0.4535520361126254</v>
      </c>
      <c r="L111">
        <f t="shared" si="19"/>
        <v>7.1794784014816024E-2</v>
      </c>
      <c r="M111" t="e">
        <f t="shared" si="20"/>
        <v>#NUM!</v>
      </c>
      <c r="N111">
        <f t="shared" si="24"/>
        <v>0.29787109646244525</v>
      </c>
      <c r="O111">
        <f t="shared" si="25"/>
        <v>7.1281308894240877E-2</v>
      </c>
      <c r="P111" t="e">
        <f t="shared" si="26"/>
        <v>#NUM!</v>
      </c>
      <c r="Q111">
        <f t="shared" si="21"/>
        <v>0.83499931383703974</v>
      </c>
      <c r="R111">
        <f t="shared" si="22"/>
        <v>0.11891917187593057</v>
      </c>
      <c r="S111" t="e">
        <f t="shared" si="23"/>
        <v>#NUM!</v>
      </c>
      <c r="T111">
        <f t="shared" si="27"/>
        <v>0.70459194262252267</v>
      </c>
      <c r="U111">
        <f t="shared" si="28"/>
        <v>0.1162995673781457</v>
      </c>
      <c r="V111" t="e">
        <f t="shared" si="29"/>
        <v>#NUM!</v>
      </c>
    </row>
    <row r="112" spans="2:22" x14ac:dyDescent="0.3">
      <c r="B112" t="s">
        <v>1</v>
      </c>
      <c r="C112" t="s">
        <v>13</v>
      </c>
      <c r="D112" s="2">
        <v>0.79499999999999993</v>
      </c>
      <c r="E112" s="2"/>
      <c r="F112" s="2"/>
      <c r="G112" s="2">
        <v>0.21</v>
      </c>
      <c r="H112" s="2">
        <v>4.7999999999999996E-3</v>
      </c>
      <c r="I112" s="2">
        <v>8.3999999999999991E-2</v>
      </c>
      <c r="K112">
        <f t="shared" si="18"/>
        <v>6.4889008828298922E-3</v>
      </c>
      <c r="L112" t="e">
        <f t="shared" si="19"/>
        <v>#NUM!</v>
      </c>
      <c r="M112" t="e">
        <f t="shared" si="20"/>
        <v>#NUM!</v>
      </c>
      <c r="N112">
        <f t="shared" si="24"/>
        <v>5.9604441643636092E-3</v>
      </c>
      <c r="O112" t="e">
        <f t="shared" si="25"/>
        <v>#NUM!</v>
      </c>
      <c r="P112" t="e">
        <f t="shared" si="26"/>
        <v>#NUM!</v>
      </c>
      <c r="Q112">
        <f t="shared" si="21"/>
        <v>1.9707571008127589E-2</v>
      </c>
      <c r="R112" t="e">
        <f t="shared" si="22"/>
        <v>#NUM!</v>
      </c>
      <c r="S112" t="e">
        <f t="shared" si="23"/>
        <v>#NUM!</v>
      </c>
      <c r="T112">
        <f t="shared" si="27"/>
        <v>2.5293996522408952E-2</v>
      </c>
      <c r="U112" t="e">
        <f t="shared" si="28"/>
        <v>#NUM!</v>
      </c>
      <c r="V112" t="e">
        <f t="shared" si="29"/>
        <v>#NUM!</v>
      </c>
    </row>
    <row r="113" spans="2:22" x14ac:dyDescent="0.3">
      <c r="B113" t="s">
        <v>1</v>
      </c>
      <c r="C113" t="s">
        <v>13</v>
      </c>
      <c r="D113" s="2">
        <v>1.6600000000000001</v>
      </c>
      <c r="E113" s="2">
        <v>0.26</v>
      </c>
      <c r="F113" s="2"/>
      <c r="G113" s="2">
        <v>0.39400000000000002</v>
      </c>
      <c r="H113" s="2">
        <v>2.7E-2</v>
      </c>
      <c r="I113" s="2">
        <v>0.16350000000000001</v>
      </c>
      <c r="K113">
        <f t="shared" si="18"/>
        <v>6.794301279178587E-2</v>
      </c>
      <c r="L113">
        <f t="shared" si="19"/>
        <v>3.7100967542512239E-3</v>
      </c>
      <c r="M113" t="e">
        <f t="shared" si="20"/>
        <v>#NUM!</v>
      </c>
      <c r="N113">
        <f t="shared" si="24"/>
        <v>5.1841500428499165E-2</v>
      </c>
      <c r="O113">
        <f t="shared" si="25"/>
        <v>4.4770247976889839E-3</v>
      </c>
      <c r="P113" t="e">
        <f t="shared" si="26"/>
        <v>#NUM!</v>
      </c>
      <c r="Q113">
        <f t="shared" si="21"/>
        <v>0.15645309530243276</v>
      </c>
      <c r="R113">
        <f t="shared" si="22"/>
        <v>7.8519150556556373E-3</v>
      </c>
      <c r="S113" t="e">
        <f t="shared" si="23"/>
        <v>#NUM!</v>
      </c>
      <c r="T113">
        <f t="shared" si="27"/>
        <v>0.15923924581133753</v>
      </c>
      <c r="U113">
        <f t="shared" si="28"/>
        <v>9.6336430344489063E-3</v>
      </c>
      <c r="V113" t="e">
        <f t="shared" si="29"/>
        <v>#NUM!</v>
      </c>
    </row>
    <row r="114" spans="2:22" x14ac:dyDescent="0.3">
      <c r="B114" t="s">
        <v>1</v>
      </c>
      <c r="C114" t="s">
        <v>14</v>
      </c>
      <c r="D114" s="2">
        <v>3.29</v>
      </c>
      <c r="E114" s="2">
        <v>2.0799999999999996</v>
      </c>
      <c r="F114" s="2">
        <v>1.7449999999999999</v>
      </c>
      <c r="G114" s="2">
        <v>2.2999999999999998</v>
      </c>
      <c r="H114" s="2">
        <v>1.5</v>
      </c>
      <c r="I114" s="2">
        <v>1.4500000000000002</v>
      </c>
      <c r="K114">
        <f t="shared" si="18"/>
        <v>0.60235832152871527</v>
      </c>
      <c r="L114">
        <f t="shared" si="19"/>
        <v>0.58062255691291709</v>
      </c>
      <c r="M114">
        <f t="shared" si="20"/>
        <v>1.5495263220113247</v>
      </c>
      <c r="N114">
        <f>10^((4.163*LOG10(D114))-2.319)</f>
        <v>0.68247464794206969</v>
      </c>
      <c r="O114">
        <f>10^((2.769*LOG10(E114))-1.084)</f>
        <v>0.62620621630335715</v>
      </c>
      <c r="P114">
        <f>10^((1.733*LOG10(F114))-0.021)</f>
        <v>2.5005266207631691</v>
      </c>
      <c r="Q114">
        <f t="shared" si="21"/>
        <v>1.072480135281823</v>
      </c>
      <c r="R114">
        <f t="shared" si="22"/>
        <v>0.80902729411587226</v>
      </c>
      <c r="S114">
        <f t="shared" si="23"/>
        <v>1.5516906340681751</v>
      </c>
      <c r="T114">
        <f>10^((3.52*LOG10(D114))-1.705)</f>
        <v>1.3047567754796934</v>
      </c>
      <c r="U114">
        <f>10^((2.523*LOG10(E114))-0.777)</f>
        <v>1.0604099499382658</v>
      </c>
      <c r="V114">
        <f>10^((2.063*LOG10(F114))-0.254)</f>
        <v>1.7572112488836524</v>
      </c>
    </row>
    <row r="115" spans="2:22" x14ac:dyDescent="0.3">
      <c r="B115" t="s">
        <v>1</v>
      </c>
      <c r="C115" t="s">
        <v>14</v>
      </c>
      <c r="D115" s="2">
        <v>2.0950000000000002</v>
      </c>
      <c r="E115" s="2">
        <v>2.085</v>
      </c>
      <c r="F115" s="2">
        <v>1.2150000000000001</v>
      </c>
      <c r="G115" s="2">
        <v>2.1</v>
      </c>
      <c r="H115" s="2">
        <v>1.2</v>
      </c>
      <c r="I115" s="2">
        <v>1.165</v>
      </c>
      <c r="K115">
        <f t="shared" si="18"/>
        <v>0.1427503057437812</v>
      </c>
      <c r="L115">
        <f t="shared" si="19"/>
        <v>0.5840200056026994</v>
      </c>
      <c r="M115">
        <f t="shared" si="20"/>
        <v>0.8064465816883567</v>
      </c>
      <c r="N115">
        <f t="shared" ref="N115:N178" si="30">10^((4.163*LOG10(D115))-2.319)</f>
        <v>0.10425313071062196</v>
      </c>
      <c r="O115">
        <f t="shared" ref="O115:O178" si="31">10^((2.769*LOG10(E115))-1.084)</f>
        <v>0.63038326929399036</v>
      </c>
      <c r="P115">
        <f t="shared" ref="P115:P178" si="32">10^((1.733*LOG10(F115))-0.021)</f>
        <v>1.335274913181111</v>
      </c>
      <c r="Q115">
        <f t="shared" si="21"/>
        <v>0.30117009977426368</v>
      </c>
      <c r="R115">
        <f t="shared" si="22"/>
        <v>0.81336860692423252</v>
      </c>
      <c r="S115">
        <f t="shared" si="23"/>
        <v>0.79366141458189843</v>
      </c>
      <c r="T115">
        <f t="shared" ref="T115:T154" si="33">10^((3.52*LOG10(D115))-1.705)</f>
        <v>0.26642058409473529</v>
      </c>
      <c r="U115">
        <f t="shared" ref="U115:U154" si="34">10^((2.523*LOG10(E115))-0.777)</f>
        <v>1.0668530119058868</v>
      </c>
      <c r="V115">
        <f t="shared" ref="V115:V154" si="35">10^((2.063*LOG10(F115))-0.254)</f>
        <v>0.83268523015040297</v>
      </c>
    </row>
    <row r="116" spans="2:22" x14ac:dyDescent="0.3">
      <c r="B116" t="s">
        <v>1</v>
      </c>
      <c r="C116" t="s">
        <v>14</v>
      </c>
      <c r="D116" s="2">
        <v>3.06</v>
      </c>
      <c r="E116" s="2">
        <v>2.9050000000000002</v>
      </c>
      <c r="F116" s="2">
        <v>2.6049999999999995</v>
      </c>
      <c r="G116" s="2">
        <v>2.2400000000000002</v>
      </c>
      <c r="H116" s="2">
        <v>3.78</v>
      </c>
      <c r="I116" s="2">
        <v>1.6</v>
      </c>
      <c r="K116">
        <f t="shared" si="18"/>
        <v>0.47802581485660867</v>
      </c>
      <c r="L116">
        <f t="shared" si="19"/>
        <v>1.307510280455922</v>
      </c>
      <c r="M116">
        <f t="shared" si="20"/>
        <v>3.19239881298342</v>
      </c>
      <c r="N116">
        <f t="shared" si="30"/>
        <v>0.50472904639250482</v>
      </c>
      <c r="O116">
        <f t="shared" si="31"/>
        <v>1.5792527891936039</v>
      </c>
      <c r="P116">
        <f t="shared" si="32"/>
        <v>5.0071983103186799</v>
      </c>
      <c r="Q116">
        <f t="shared" si="21"/>
        <v>0.8746213894881687</v>
      </c>
      <c r="R116">
        <f t="shared" si="22"/>
        <v>1.7035415818867001</v>
      </c>
      <c r="S116">
        <f t="shared" si="23"/>
        <v>3.2589365991357151</v>
      </c>
      <c r="T116">
        <f t="shared" si="33"/>
        <v>1.0109726837567643</v>
      </c>
      <c r="U116">
        <f t="shared" si="34"/>
        <v>2.4633022467266699</v>
      </c>
      <c r="V116">
        <f t="shared" si="35"/>
        <v>4.0161631048738018</v>
      </c>
    </row>
    <row r="117" spans="2:22" x14ac:dyDescent="0.3">
      <c r="B117" t="s">
        <v>1</v>
      </c>
      <c r="C117" t="s">
        <v>14</v>
      </c>
      <c r="D117" s="2">
        <v>1.8649999999999998</v>
      </c>
      <c r="E117" s="2">
        <v>1.3149999999999999</v>
      </c>
      <c r="F117" s="2"/>
      <c r="G117" s="2">
        <v>1.35</v>
      </c>
      <c r="H117" s="2">
        <v>0.24</v>
      </c>
      <c r="I117" s="2">
        <v>0.52500000000000002</v>
      </c>
      <c r="K117">
        <f t="shared" si="18"/>
        <v>9.8506635802167189E-2</v>
      </c>
      <c r="L117">
        <f t="shared" si="19"/>
        <v>0.19054149981345586</v>
      </c>
      <c r="M117" t="e">
        <f t="shared" si="20"/>
        <v>#NUM!</v>
      </c>
      <c r="N117">
        <f t="shared" si="30"/>
        <v>6.4244506126891532E-2</v>
      </c>
      <c r="O117">
        <f t="shared" si="31"/>
        <v>0.17591602760567476</v>
      </c>
      <c r="P117" t="e">
        <f t="shared" si="32"/>
        <v>#NUM!</v>
      </c>
      <c r="Q117">
        <f t="shared" si="21"/>
        <v>0.21711520795189493</v>
      </c>
      <c r="R117">
        <f t="shared" si="22"/>
        <v>0.29112902307778638</v>
      </c>
      <c r="S117" t="e">
        <f t="shared" si="23"/>
        <v>#NUM!</v>
      </c>
      <c r="T117">
        <f t="shared" si="33"/>
        <v>0.17692512178859163</v>
      </c>
      <c r="U117">
        <f t="shared" si="34"/>
        <v>0.33346455208594528</v>
      </c>
      <c r="V117" t="e">
        <f t="shared" si="35"/>
        <v>#NUM!</v>
      </c>
    </row>
    <row r="118" spans="2:22" x14ac:dyDescent="0.3">
      <c r="B118" t="s">
        <v>1</v>
      </c>
      <c r="C118" t="s">
        <v>14</v>
      </c>
      <c r="D118" s="2">
        <v>2.4300000000000002</v>
      </c>
      <c r="E118" s="2">
        <v>2.3450000000000002</v>
      </c>
      <c r="F118" s="2">
        <v>1.0899999999999999</v>
      </c>
      <c r="G118" s="2">
        <v>2</v>
      </c>
      <c r="H118" s="2">
        <v>1.32</v>
      </c>
      <c r="I118" s="2">
        <v>1.405</v>
      </c>
      <c r="K118">
        <f t="shared" si="18"/>
        <v>0.22913108561280349</v>
      </c>
      <c r="L118">
        <f t="shared" si="19"/>
        <v>0.77704669630299472</v>
      </c>
      <c r="M118">
        <f t="shared" si="20"/>
        <v>0.6630059139456661</v>
      </c>
      <c r="N118">
        <f t="shared" si="30"/>
        <v>0.1933209483742494</v>
      </c>
      <c r="O118">
        <f t="shared" si="31"/>
        <v>0.8728217168555612</v>
      </c>
      <c r="P118">
        <f t="shared" si="32"/>
        <v>1.1062674161548267</v>
      </c>
      <c r="Q118">
        <f t="shared" si="21"/>
        <v>0.4571892960376443</v>
      </c>
      <c r="R118">
        <f t="shared" si="22"/>
        <v>1.0569353077185619</v>
      </c>
      <c r="S118">
        <f t="shared" si="23"/>
        <v>0.64910338537798218</v>
      </c>
      <c r="T118">
        <f t="shared" si="33"/>
        <v>0.44909072223515178</v>
      </c>
      <c r="U118">
        <f t="shared" si="34"/>
        <v>1.4350611359203411</v>
      </c>
      <c r="V118">
        <f t="shared" si="35"/>
        <v>0.66559624815645513</v>
      </c>
    </row>
    <row r="119" spans="2:22" x14ac:dyDescent="0.3">
      <c r="B119" t="s">
        <v>1</v>
      </c>
      <c r="C119" t="s">
        <v>14</v>
      </c>
      <c r="D119" s="2">
        <v>2.9750000000000001</v>
      </c>
      <c r="E119" s="2">
        <v>2.04</v>
      </c>
      <c r="F119" s="2">
        <v>1.6200000000000003</v>
      </c>
      <c r="G119" s="2">
        <v>2.9</v>
      </c>
      <c r="H119" s="2">
        <v>1.32</v>
      </c>
      <c r="I119" s="2">
        <v>1.125</v>
      </c>
      <c r="K119">
        <f t="shared" si="18"/>
        <v>0.43694164009566433</v>
      </c>
      <c r="L119">
        <f t="shared" si="19"/>
        <v>0.55386166491198419</v>
      </c>
      <c r="M119">
        <f t="shared" si="20"/>
        <v>1.3550804704580111</v>
      </c>
      <c r="N119">
        <f t="shared" si="30"/>
        <v>0.44887586638779547</v>
      </c>
      <c r="O119">
        <f t="shared" si="31"/>
        <v>0.59342512999758534</v>
      </c>
      <c r="P119">
        <f t="shared" si="32"/>
        <v>2.198312959683995</v>
      </c>
      <c r="Q119">
        <f t="shared" si="21"/>
        <v>0.80796460123191172</v>
      </c>
      <c r="R119">
        <f t="shared" si="22"/>
        <v>0.7747572397141389</v>
      </c>
      <c r="S119">
        <f t="shared" si="23"/>
        <v>1.3521404555972842</v>
      </c>
      <c r="T119">
        <f t="shared" si="33"/>
        <v>0.91553327773367765</v>
      </c>
      <c r="U119">
        <f t="shared" si="34"/>
        <v>1.0097105927541397</v>
      </c>
      <c r="V119">
        <f t="shared" si="35"/>
        <v>1.5074033461954386</v>
      </c>
    </row>
    <row r="120" spans="2:22" x14ac:dyDescent="0.3">
      <c r="B120" t="s">
        <v>1</v>
      </c>
      <c r="C120" t="s">
        <v>14</v>
      </c>
      <c r="D120" s="2">
        <v>2.72</v>
      </c>
      <c r="E120" s="2">
        <v>3.125</v>
      </c>
      <c r="F120" s="2">
        <v>3.0300000000000002</v>
      </c>
      <c r="G120" s="2">
        <v>4.4400000000000004</v>
      </c>
      <c r="H120" s="2">
        <v>4.9800000000000004</v>
      </c>
      <c r="I120" s="2">
        <v>1.55</v>
      </c>
      <c r="K120">
        <f t="shared" si="18"/>
        <v>0.32830296415461446</v>
      </c>
      <c r="L120">
        <f t="shared" si="19"/>
        <v>1.5612970987191523</v>
      </c>
      <c r="M120">
        <f t="shared" si="20"/>
        <v>4.1929772092252247</v>
      </c>
      <c r="N120">
        <f t="shared" si="30"/>
        <v>0.30910807284313019</v>
      </c>
      <c r="O120">
        <f t="shared" si="31"/>
        <v>1.9330349665791133</v>
      </c>
      <c r="P120">
        <f t="shared" si="32"/>
        <v>6.5063897511728008</v>
      </c>
      <c r="Q120">
        <f t="shared" si="21"/>
        <v>0.6278803561619315</v>
      </c>
      <c r="R120">
        <f t="shared" si="22"/>
        <v>2.0045675620858634</v>
      </c>
      <c r="S120">
        <f t="shared" si="23"/>
        <v>4.311533332523739</v>
      </c>
      <c r="T120">
        <f t="shared" si="33"/>
        <v>0.66785555432317989</v>
      </c>
      <c r="U120">
        <f t="shared" si="34"/>
        <v>2.9614650026597764</v>
      </c>
      <c r="V120">
        <f t="shared" si="35"/>
        <v>5.4854990300347799</v>
      </c>
    </row>
    <row r="121" spans="2:22" x14ac:dyDescent="0.3">
      <c r="B121" t="s">
        <v>1</v>
      </c>
      <c r="C121" t="s">
        <v>14</v>
      </c>
      <c r="D121" s="2">
        <v>3.44</v>
      </c>
      <c r="E121" s="2">
        <v>3.13</v>
      </c>
      <c r="F121" s="2">
        <v>3.0049999999999999</v>
      </c>
      <c r="G121" s="2">
        <v>4.32</v>
      </c>
      <c r="H121" s="2">
        <v>5.76</v>
      </c>
      <c r="I121" s="2">
        <v>1.4500000000000002</v>
      </c>
      <c r="K121">
        <f t="shared" si="18"/>
        <v>0.69441873895366524</v>
      </c>
      <c r="L121">
        <f t="shared" si="19"/>
        <v>1.5673743678808516</v>
      </c>
      <c r="M121">
        <f t="shared" si="20"/>
        <v>4.1307740047806352</v>
      </c>
      <c r="N121">
        <f t="shared" si="30"/>
        <v>0.82166123209691866</v>
      </c>
      <c r="O121">
        <f t="shared" si="31"/>
        <v>1.9416112096053353</v>
      </c>
      <c r="P121">
        <f t="shared" si="32"/>
        <v>6.4136384985338495</v>
      </c>
      <c r="Q121">
        <f t="shared" si="21"/>
        <v>1.2158372850595467</v>
      </c>
      <c r="R121">
        <f t="shared" si="22"/>
        <v>2.011723681682541</v>
      </c>
      <c r="S121">
        <f t="shared" si="23"/>
        <v>4.2458824881909782</v>
      </c>
      <c r="T121">
        <f t="shared" si="33"/>
        <v>1.5264610175477231</v>
      </c>
      <c r="U121">
        <f t="shared" si="34"/>
        <v>2.9734344144240179</v>
      </c>
      <c r="V121">
        <f t="shared" si="35"/>
        <v>5.3925372615265248</v>
      </c>
    </row>
    <row r="122" spans="2:22" x14ac:dyDescent="0.3">
      <c r="B122" t="s">
        <v>1</v>
      </c>
      <c r="C122" t="s">
        <v>14</v>
      </c>
      <c r="D122" s="2">
        <v>2.605</v>
      </c>
      <c r="E122" s="2">
        <v>2.0750000000000002</v>
      </c>
      <c r="F122" s="2">
        <v>1.45</v>
      </c>
      <c r="G122" s="2">
        <v>2.2000000000000002</v>
      </c>
      <c r="H122" s="2">
        <v>1.02</v>
      </c>
      <c r="I122" s="2">
        <v>1.1499999999999999</v>
      </c>
      <c r="K122">
        <f t="shared" si="18"/>
        <v>0.28603992214223362</v>
      </c>
      <c r="L122">
        <f t="shared" si="19"/>
        <v>0.57723676690636461</v>
      </c>
      <c r="M122">
        <f t="shared" si="20"/>
        <v>1.1094503615669022</v>
      </c>
      <c r="N122">
        <f t="shared" si="30"/>
        <v>0.2582305202164375</v>
      </c>
      <c r="O122">
        <f t="shared" si="31"/>
        <v>0.6220468881176755</v>
      </c>
      <c r="P122">
        <f t="shared" si="32"/>
        <v>1.8140562433100329</v>
      </c>
      <c r="Q122">
        <f t="shared" si="21"/>
        <v>0.55601043913301662</v>
      </c>
      <c r="R122">
        <f t="shared" si="22"/>
        <v>0.80469878804262274</v>
      </c>
      <c r="S122">
        <f t="shared" si="23"/>
        <v>1.1011678931399504</v>
      </c>
      <c r="T122">
        <f t="shared" si="33"/>
        <v>0.57364498511906592</v>
      </c>
      <c r="U122">
        <f t="shared" si="34"/>
        <v>1.0539904332709824</v>
      </c>
      <c r="V122">
        <f t="shared" si="35"/>
        <v>1.1992291834788698</v>
      </c>
    </row>
    <row r="123" spans="2:22" x14ac:dyDescent="0.3">
      <c r="B123" t="s">
        <v>1</v>
      </c>
      <c r="C123" t="s">
        <v>14</v>
      </c>
      <c r="D123" s="2">
        <v>2.2299999999999995</v>
      </c>
      <c r="E123" s="2">
        <v>3.2649999999999997</v>
      </c>
      <c r="F123" s="2">
        <v>2.5350000000000001</v>
      </c>
      <c r="G123" s="2">
        <v>3.9</v>
      </c>
      <c r="H123" s="2">
        <v>2.52</v>
      </c>
      <c r="I123" s="2">
        <v>1.1000000000000001</v>
      </c>
      <c r="K123">
        <f t="shared" si="18"/>
        <v>0.17421779514631136</v>
      </c>
      <c r="L123">
        <f t="shared" si="19"/>
        <v>1.7367453351099251</v>
      </c>
      <c r="M123">
        <f t="shared" si="20"/>
        <v>3.0393187300591289</v>
      </c>
      <c r="N123">
        <f t="shared" si="30"/>
        <v>0.13520512215445163</v>
      </c>
      <c r="O123">
        <f t="shared" si="31"/>
        <v>2.1824411463151008</v>
      </c>
      <c r="P123">
        <f t="shared" si="32"/>
        <v>4.7763243489467406</v>
      </c>
      <c r="Q123">
        <f t="shared" si="21"/>
        <v>0.35902929361901303</v>
      </c>
      <c r="R123">
        <f t="shared" si="22"/>
        <v>2.2102714844628806</v>
      </c>
      <c r="S123">
        <f t="shared" si="23"/>
        <v>3.098611930638103</v>
      </c>
      <c r="T123">
        <f t="shared" si="33"/>
        <v>0.33191976774377868</v>
      </c>
      <c r="U123">
        <f t="shared" si="34"/>
        <v>3.3077088656291056</v>
      </c>
      <c r="V123">
        <f t="shared" si="35"/>
        <v>3.7967022446697989</v>
      </c>
    </row>
    <row r="124" spans="2:22" x14ac:dyDescent="0.3">
      <c r="B124" t="s">
        <v>1</v>
      </c>
      <c r="C124" t="s">
        <v>14</v>
      </c>
      <c r="D124" s="2">
        <v>2.2999999999999998</v>
      </c>
      <c r="E124" s="2">
        <v>2.2549999999999999</v>
      </c>
      <c r="F124" s="2">
        <v>1.55</v>
      </c>
      <c r="G124" s="2">
        <v>2.8</v>
      </c>
      <c r="H124" s="2">
        <v>0.96</v>
      </c>
      <c r="I124" s="2">
        <v>1.26</v>
      </c>
      <c r="K124">
        <f t="shared" si="18"/>
        <v>0.19227011979616951</v>
      </c>
      <c r="L124">
        <f t="shared" si="19"/>
        <v>0.70655521676206157</v>
      </c>
      <c r="M124">
        <f t="shared" si="20"/>
        <v>1.2512911804112026</v>
      </c>
      <c r="N124">
        <f t="shared" si="30"/>
        <v>0.15377048400416618</v>
      </c>
      <c r="O124">
        <f t="shared" si="31"/>
        <v>0.78318216052972423</v>
      </c>
      <c r="P124">
        <f t="shared" si="32"/>
        <v>2.0363144023456887</v>
      </c>
      <c r="Q124">
        <f t="shared" si="21"/>
        <v>0.39165360695322077</v>
      </c>
      <c r="R124">
        <f t="shared" si="22"/>
        <v>0.9686427929577901</v>
      </c>
      <c r="S124">
        <f t="shared" si="23"/>
        <v>1.2459318990145523</v>
      </c>
      <c r="T124">
        <f t="shared" si="33"/>
        <v>0.37006838325112029</v>
      </c>
      <c r="U124">
        <f t="shared" si="34"/>
        <v>1.3001358571513206</v>
      </c>
      <c r="V124">
        <f t="shared" si="35"/>
        <v>1.3761136201566717</v>
      </c>
    </row>
    <row r="125" spans="2:22" x14ac:dyDescent="0.3">
      <c r="B125" t="s">
        <v>1</v>
      </c>
      <c r="C125" t="s">
        <v>14</v>
      </c>
      <c r="D125" s="2">
        <v>2.5300000000000002</v>
      </c>
      <c r="E125" s="2">
        <v>3.1850000000000001</v>
      </c>
      <c r="F125" s="2">
        <v>3.8250000000000002</v>
      </c>
      <c r="G125" s="2">
        <v>6.2</v>
      </c>
      <c r="H125" s="2">
        <v>7.08</v>
      </c>
      <c r="I125" s="2">
        <v>1.94</v>
      </c>
      <c r="K125">
        <f t="shared" si="18"/>
        <v>0.26058802990873653</v>
      </c>
      <c r="L125">
        <f t="shared" si="19"/>
        <v>1.6351437214240687</v>
      </c>
      <c r="M125">
        <f t="shared" si="20"/>
        <v>6.3836213247768763</v>
      </c>
      <c r="N125">
        <f t="shared" si="30"/>
        <v>0.22866027931278843</v>
      </c>
      <c r="O125">
        <f t="shared" si="31"/>
        <v>2.037558235372332</v>
      </c>
      <c r="P125">
        <f t="shared" si="32"/>
        <v>9.7431700986522518</v>
      </c>
      <c r="Q125">
        <f t="shared" si="21"/>
        <v>0.51213109611997909</v>
      </c>
      <c r="R125">
        <f t="shared" si="22"/>
        <v>2.0913702909625758</v>
      </c>
      <c r="S125">
        <f t="shared" si="23"/>
        <v>6.6379415805634538</v>
      </c>
      <c r="T125">
        <f t="shared" si="33"/>
        <v>0.51758804248256418</v>
      </c>
      <c r="U125">
        <f t="shared" si="34"/>
        <v>3.107027582641039</v>
      </c>
      <c r="V125">
        <f t="shared" si="35"/>
        <v>8.8709199381368293</v>
      </c>
    </row>
    <row r="126" spans="2:22" x14ac:dyDescent="0.3">
      <c r="B126" t="s">
        <v>1</v>
      </c>
      <c r="C126" t="s">
        <v>14</v>
      </c>
      <c r="D126" s="2">
        <v>5.9</v>
      </c>
      <c r="E126" s="2">
        <v>5.35</v>
      </c>
      <c r="F126" s="2">
        <v>4.5999999999999996</v>
      </c>
      <c r="G126" s="2">
        <v>7.77</v>
      </c>
      <c r="H126" s="2">
        <v>9</v>
      </c>
      <c r="I126" s="2">
        <v>1.4</v>
      </c>
      <c r="K126">
        <f t="shared" si="18"/>
        <v>3.8816637974995722</v>
      </c>
      <c r="L126">
        <f t="shared" si="19"/>
        <v>5.7663326210673036</v>
      </c>
      <c r="M126">
        <f t="shared" si="20"/>
        <v>8.9046146167423164</v>
      </c>
      <c r="N126">
        <f t="shared" si="30"/>
        <v>7.7634886866713115</v>
      </c>
      <c r="O126">
        <f t="shared" si="31"/>
        <v>8.5666618103567007</v>
      </c>
      <c r="P126">
        <f t="shared" si="32"/>
        <v>13.414031513902694</v>
      </c>
      <c r="Q126">
        <f t="shared" si="21"/>
        <v>5.5485251735486409</v>
      </c>
      <c r="R126">
        <f t="shared" si="22"/>
        <v>6.645085605496881</v>
      </c>
      <c r="S126">
        <f t="shared" si="23"/>
        <v>9.3417341593614882</v>
      </c>
      <c r="T126">
        <f t="shared" si="33"/>
        <v>10.19527820116139</v>
      </c>
      <c r="U126">
        <f t="shared" si="34"/>
        <v>11.498378275626703</v>
      </c>
      <c r="V126">
        <f t="shared" si="35"/>
        <v>12.97984202415719</v>
      </c>
    </row>
    <row r="127" spans="2:22" x14ac:dyDescent="0.3">
      <c r="B127" t="s">
        <v>1</v>
      </c>
      <c r="C127" t="s">
        <v>14</v>
      </c>
      <c r="D127" s="2">
        <v>2.5</v>
      </c>
      <c r="E127" s="2">
        <v>1.7</v>
      </c>
      <c r="F127" s="2">
        <v>1.22</v>
      </c>
      <c r="G127" s="2">
        <v>2.4500000000000002</v>
      </c>
      <c r="H127" s="2">
        <v>0.78</v>
      </c>
      <c r="I127" s="2">
        <v>0.92499999999999993</v>
      </c>
      <c r="K127">
        <f t="shared" si="18"/>
        <v>0.25085838827114393</v>
      </c>
      <c r="L127">
        <f t="shared" si="19"/>
        <v>0.35562384968003163</v>
      </c>
      <c r="M127">
        <f t="shared" si="20"/>
        <v>0.81244343659482898</v>
      </c>
      <c r="N127">
        <f t="shared" si="30"/>
        <v>0.21758264712225811</v>
      </c>
      <c r="O127">
        <f t="shared" si="31"/>
        <v>0.3581896752992742</v>
      </c>
      <c r="P127">
        <f t="shared" si="32"/>
        <v>1.3448120335128166</v>
      </c>
      <c r="Q127">
        <f t="shared" si="21"/>
        <v>0.49522571124797904</v>
      </c>
      <c r="R127">
        <f t="shared" si="22"/>
        <v>0.51602488502508259</v>
      </c>
      <c r="S127">
        <f t="shared" si="23"/>
        <v>0.79972082697095159</v>
      </c>
      <c r="T127">
        <f t="shared" si="33"/>
        <v>0.49630520573334691</v>
      </c>
      <c r="U127">
        <f t="shared" si="34"/>
        <v>0.63741551270244401</v>
      </c>
      <c r="V127">
        <f t="shared" si="35"/>
        <v>0.83976995140423061</v>
      </c>
    </row>
    <row r="128" spans="2:22" x14ac:dyDescent="0.3">
      <c r="B128" t="s">
        <v>1</v>
      </c>
      <c r="C128" t="s">
        <v>14</v>
      </c>
      <c r="D128" s="2">
        <v>3.4</v>
      </c>
      <c r="E128" s="2">
        <v>3.6</v>
      </c>
      <c r="F128" s="2">
        <v>3.5</v>
      </c>
      <c r="G128" s="2">
        <v>5.85</v>
      </c>
      <c r="H128" s="2">
        <v>6.3599999999999994</v>
      </c>
      <c r="I128" s="2">
        <v>1.73</v>
      </c>
      <c r="K128">
        <f t="shared" si="18"/>
        <v>0.66898710302831244</v>
      </c>
      <c r="L128">
        <f t="shared" si="19"/>
        <v>2.2019886538748543</v>
      </c>
      <c r="M128">
        <f t="shared" si="20"/>
        <v>5.4387456883584413</v>
      </c>
      <c r="N128">
        <f t="shared" si="30"/>
        <v>0.78261241244395174</v>
      </c>
      <c r="O128">
        <f t="shared" si="31"/>
        <v>2.8602343936032812</v>
      </c>
      <c r="P128">
        <f t="shared" si="32"/>
        <v>8.3535277732108231</v>
      </c>
      <c r="Q128">
        <f t="shared" si="21"/>
        <v>1.1764722089074029</v>
      </c>
      <c r="R128">
        <f t="shared" si="22"/>
        <v>2.7478832336036527</v>
      </c>
      <c r="S128">
        <f t="shared" si="23"/>
        <v>5.6313694196904533</v>
      </c>
      <c r="T128">
        <f t="shared" si="33"/>
        <v>1.4648926096002111</v>
      </c>
      <c r="U128">
        <f t="shared" si="34"/>
        <v>4.2320540865261984</v>
      </c>
      <c r="V128">
        <f t="shared" si="35"/>
        <v>7.3860522484170614</v>
      </c>
    </row>
    <row r="129" spans="2:22" x14ac:dyDescent="0.3">
      <c r="B129" t="s">
        <v>1</v>
      </c>
      <c r="C129" t="s">
        <v>14</v>
      </c>
      <c r="D129" s="2">
        <v>11.2</v>
      </c>
      <c r="E129" s="2">
        <v>10.5</v>
      </c>
      <c r="F129" s="2">
        <v>11</v>
      </c>
      <c r="G129" s="2">
        <v>10.5</v>
      </c>
      <c r="H129" s="2">
        <v>71.040000000000006</v>
      </c>
      <c r="I129" s="2"/>
      <c r="K129">
        <f t="shared" si="18"/>
        <v>29.992004482240787</v>
      </c>
      <c r="L129">
        <f t="shared" si="19"/>
        <v>29.681783755623051</v>
      </c>
      <c r="M129">
        <f t="shared" si="20"/>
        <v>42.921254204642445</v>
      </c>
      <c r="N129">
        <f t="shared" si="30"/>
        <v>111.91663104122898</v>
      </c>
      <c r="O129">
        <f t="shared" si="31"/>
        <v>55.420848311858578</v>
      </c>
      <c r="P129">
        <f t="shared" si="32"/>
        <v>60.77619731603329</v>
      </c>
      <c r="Q129">
        <f t="shared" si="21"/>
        <v>33.689884012408292</v>
      </c>
      <c r="R129">
        <f t="shared" si="22"/>
        <v>29.869705976136252</v>
      </c>
      <c r="S129">
        <f t="shared" si="23"/>
        <v>46.952557467554975</v>
      </c>
      <c r="T129">
        <f t="shared" si="33"/>
        <v>97.330160558273988</v>
      </c>
      <c r="U129">
        <f t="shared" si="34"/>
        <v>63.017417508311048</v>
      </c>
      <c r="V129">
        <f t="shared" si="35"/>
        <v>78.413909927426701</v>
      </c>
    </row>
    <row r="130" spans="2:22" x14ac:dyDescent="0.3">
      <c r="B130" t="s">
        <v>1</v>
      </c>
      <c r="C130" t="s">
        <v>14</v>
      </c>
      <c r="D130" s="2">
        <v>7.6</v>
      </c>
      <c r="E130" s="2">
        <v>7.6</v>
      </c>
      <c r="F130" s="2">
        <v>6.7</v>
      </c>
      <c r="G130" s="2">
        <v>8</v>
      </c>
      <c r="H130" s="2">
        <v>38.699999999999996</v>
      </c>
      <c r="I130" s="2"/>
      <c r="K130">
        <f t="shared" si="18"/>
        <v>8.7055328645346783</v>
      </c>
      <c r="L130">
        <f t="shared" si="19"/>
        <v>13.532468637117949</v>
      </c>
      <c r="M130">
        <f t="shared" si="20"/>
        <v>17.548457332100426</v>
      </c>
      <c r="N130">
        <f t="shared" si="30"/>
        <v>22.275475564469978</v>
      </c>
      <c r="O130">
        <f t="shared" si="31"/>
        <v>22.645026697080688</v>
      </c>
      <c r="P130">
        <f t="shared" si="32"/>
        <v>25.738760755010219</v>
      </c>
      <c r="Q130">
        <f t="shared" si="21"/>
        <v>11.313824786450978</v>
      </c>
      <c r="R130">
        <f t="shared" si="22"/>
        <v>14.532271305778421</v>
      </c>
      <c r="S130">
        <f t="shared" si="23"/>
        <v>18.745219688933702</v>
      </c>
      <c r="T130">
        <f t="shared" si="33"/>
        <v>24.857866129855523</v>
      </c>
      <c r="U130">
        <f t="shared" si="34"/>
        <v>27.87999511458079</v>
      </c>
      <c r="V130">
        <f t="shared" si="35"/>
        <v>28.196312679153415</v>
      </c>
    </row>
    <row r="131" spans="2:22" x14ac:dyDescent="0.3">
      <c r="B131" t="s">
        <v>1</v>
      </c>
      <c r="C131" t="s">
        <v>14</v>
      </c>
      <c r="D131" s="2">
        <v>6.9</v>
      </c>
      <c r="E131" s="2">
        <v>6.1</v>
      </c>
      <c r="F131" s="2">
        <v>5.3</v>
      </c>
      <c r="G131" s="2">
        <v>9.66</v>
      </c>
      <c r="H131" s="2">
        <v>16.5</v>
      </c>
      <c r="I131" s="2"/>
      <c r="K131">
        <f t="shared" si="18"/>
        <v>6.3962966798635348</v>
      </c>
      <c r="L131">
        <f t="shared" si="19"/>
        <v>7.9314300624689817</v>
      </c>
      <c r="M131">
        <f t="shared" si="20"/>
        <v>11.497241895270029</v>
      </c>
      <c r="N131">
        <f t="shared" si="30"/>
        <v>14.898027264808618</v>
      </c>
      <c r="O131">
        <f t="shared" si="31"/>
        <v>12.319081066801376</v>
      </c>
      <c r="P131">
        <f t="shared" si="32"/>
        <v>17.146286731829889</v>
      </c>
      <c r="Q131">
        <f t="shared" si="21"/>
        <v>8.6202793792387205</v>
      </c>
      <c r="R131">
        <f t="shared" si="22"/>
        <v>8.9022585256381817</v>
      </c>
      <c r="S131">
        <f t="shared" si="23"/>
        <v>12.143920361376294</v>
      </c>
      <c r="T131">
        <f t="shared" si="33"/>
        <v>17.690854042810862</v>
      </c>
      <c r="U131">
        <f t="shared" si="34"/>
        <v>16.009846711712683</v>
      </c>
      <c r="V131">
        <f t="shared" si="35"/>
        <v>17.385257156145318</v>
      </c>
    </row>
    <row r="132" spans="2:22" x14ac:dyDescent="0.3">
      <c r="B132" t="s">
        <v>1</v>
      </c>
      <c r="C132" t="s">
        <v>14</v>
      </c>
      <c r="D132" s="2">
        <v>11.4</v>
      </c>
      <c r="E132" s="2">
        <v>11.3</v>
      </c>
      <c r="F132" s="2">
        <v>10.199999999999999</v>
      </c>
      <c r="G132" s="2">
        <v>13.7</v>
      </c>
      <c r="H132" s="2">
        <v>74.22</v>
      </c>
      <c r="I132" s="2"/>
      <c r="K132">
        <f t="shared" ref="K132:K195" si="36">10^((3.19*LOG10(D132))-1.87)</f>
        <v>31.734121177039452</v>
      </c>
      <c r="L132">
        <f t="shared" ref="L132:L195" si="37">10^((2.43*LOG10(E132))-1.009)</f>
        <v>35.479755445117945</v>
      </c>
      <c r="M132">
        <f t="shared" ref="M132:M195" si="38">10^((1.804*LOG10(F132))-0.246)</f>
        <v>37.455423323565952</v>
      </c>
      <c r="N132">
        <f t="shared" si="30"/>
        <v>120.47443441366829</v>
      </c>
      <c r="O132">
        <f t="shared" si="31"/>
        <v>67.916330021940496</v>
      </c>
      <c r="P132">
        <f t="shared" si="32"/>
        <v>53.321713572351918</v>
      </c>
      <c r="Q132">
        <f t="shared" ref="Q132:Q154" si="39">10^((2.814*LOG10(D132))-1.425)</f>
        <v>35.41035263070188</v>
      </c>
      <c r="R132">
        <f t="shared" ref="R132:R154" si="40">10^((2.229*LOG10(E132))-0.801)</f>
        <v>35.181297350745361</v>
      </c>
      <c r="S132">
        <f t="shared" ref="S132:S154" si="41">10^((1.852*LOG10(F132))-0.257)</f>
        <v>40.825124525482629</v>
      </c>
      <c r="T132">
        <f t="shared" si="33"/>
        <v>103.58695733546951</v>
      </c>
      <c r="U132">
        <f t="shared" si="34"/>
        <v>75.843246156777681</v>
      </c>
      <c r="V132">
        <f t="shared" si="35"/>
        <v>67.103033616670459</v>
      </c>
    </row>
    <row r="133" spans="2:22" x14ac:dyDescent="0.3">
      <c r="B133" t="s">
        <v>1</v>
      </c>
      <c r="C133" t="s">
        <v>14</v>
      </c>
      <c r="D133" s="2">
        <v>14</v>
      </c>
      <c r="E133" s="2">
        <v>14.5</v>
      </c>
      <c r="F133" s="2">
        <v>12.8</v>
      </c>
      <c r="G133" s="2">
        <v>13.3</v>
      </c>
      <c r="H133" s="2">
        <v>192.18</v>
      </c>
      <c r="I133" s="2"/>
      <c r="K133">
        <f t="shared" si="36"/>
        <v>61.115086926651024</v>
      </c>
      <c r="L133">
        <f t="shared" si="37"/>
        <v>65.031570974333931</v>
      </c>
      <c r="M133">
        <f t="shared" si="38"/>
        <v>56.416583866745746</v>
      </c>
      <c r="N133">
        <f t="shared" si="30"/>
        <v>283.35508615533917</v>
      </c>
      <c r="O133">
        <f t="shared" si="31"/>
        <v>135.46527974711518</v>
      </c>
      <c r="P133">
        <f t="shared" si="32"/>
        <v>79.030526898264085</v>
      </c>
      <c r="Q133">
        <f t="shared" si="39"/>
        <v>63.12542170325554</v>
      </c>
      <c r="R133">
        <f t="shared" si="40"/>
        <v>61.332303625391525</v>
      </c>
      <c r="S133">
        <f t="shared" si="41"/>
        <v>62.165991368687834</v>
      </c>
      <c r="T133">
        <f t="shared" si="33"/>
        <v>213.48663190726859</v>
      </c>
      <c r="U133">
        <f t="shared" si="34"/>
        <v>142.27594197140181</v>
      </c>
      <c r="V133">
        <f t="shared" si="35"/>
        <v>107.19491083963878</v>
      </c>
    </row>
    <row r="134" spans="2:22" x14ac:dyDescent="0.3">
      <c r="B134" t="s">
        <v>1</v>
      </c>
      <c r="C134" t="s">
        <v>14</v>
      </c>
      <c r="D134" s="2">
        <v>14.3</v>
      </c>
      <c r="E134" s="2">
        <v>14.1</v>
      </c>
      <c r="F134" s="2">
        <v>12.8</v>
      </c>
      <c r="G134" s="2">
        <v>13.3</v>
      </c>
      <c r="H134" s="2">
        <v>134.76</v>
      </c>
      <c r="I134" s="2"/>
      <c r="K134">
        <f t="shared" si="36"/>
        <v>65.391599354730303</v>
      </c>
      <c r="L134">
        <f t="shared" si="37"/>
        <v>60.757856490926315</v>
      </c>
      <c r="M134">
        <f t="shared" si="38"/>
        <v>56.416583866745746</v>
      </c>
      <c r="N134">
        <f t="shared" si="30"/>
        <v>309.50233080992825</v>
      </c>
      <c r="O134">
        <f t="shared" si="31"/>
        <v>125.36829598544375</v>
      </c>
      <c r="P134">
        <f t="shared" si="32"/>
        <v>79.030526898264085</v>
      </c>
      <c r="Q134">
        <f t="shared" si="39"/>
        <v>67.006295679999269</v>
      </c>
      <c r="R134">
        <f t="shared" si="40"/>
        <v>57.62479615562065</v>
      </c>
      <c r="S134">
        <f t="shared" si="41"/>
        <v>62.165991368687834</v>
      </c>
      <c r="T134">
        <f t="shared" si="33"/>
        <v>230.02913794603137</v>
      </c>
      <c r="U134">
        <f t="shared" si="34"/>
        <v>132.58055149821982</v>
      </c>
      <c r="V134">
        <f t="shared" si="35"/>
        <v>107.19491083963878</v>
      </c>
    </row>
    <row r="135" spans="2:22" x14ac:dyDescent="0.3">
      <c r="B135" t="s">
        <v>1</v>
      </c>
      <c r="C135" t="s">
        <v>14</v>
      </c>
      <c r="D135" s="2">
        <v>12.3</v>
      </c>
      <c r="E135" s="2">
        <v>12.7</v>
      </c>
      <c r="F135" s="2">
        <v>11.3</v>
      </c>
      <c r="G135" s="2">
        <v>10.5</v>
      </c>
      <c r="H135" s="2">
        <v>106.86</v>
      </c>
      <c r="I135" s="2"/>
      <c r="K135">
        <f t="shared" si="36"/>
        <v>40.438711154705175</v>
      </c>
      <c r="L135">
        <f t="shared" si="37"/>
        <v>47.124097071015193</v>
      </c>
      <c r="M135">
        <f t="shared" si="38"/>
        <v>45.056091183690285</v>
      </c>
      <c r="N135">
        <f t="shared" si="30"/>
        <v>165.30080894728377</v>
      </c>
      <c r="O135">
        <f t="shared" si="31"/>
        <v>93.849616723507594</v>
      </c>
      <c r="P135">
        <f t="shared" si="32"/>
        <v>63.67734429249186</v>
      </c>
      <c r="Q135">
        <f t="shared" si="39"/>
        <v>43.852361298288756</v>
      </c>
      <c r="R135">
        <f t="shared" si="40"/>
        <v>45.643453205126015</v>
      </c>
      <c r="S135">
        <f t="shared" si="41"/>
        <v>49.35160455503727</v>
      </c>
      <c r="T135">
        <f t="shared" si="33"/>
        <v>135.35240978699287</v>
      </c>
      <c r="U135">
        <f t="shared" si="34"/>
        <v>101.83493440127009</v>
      </c>
      <c r="V135">
        <f t="shared" si="35"/>
        <v>82.889749832797278</v>
      </c>
    </row>
    <row r="136" spans="2:22" x14ac:dyDescent="0.3">
      <c r="B136" t="s">
        <v>1</v>
      </c>
      <c r="C136" t="s">
        <v>14</v>
      </c>
      <c r="D136" s="2">
        <v>6.7</v>
      </c>
      <c r="E136" s="2">
        <v>6.7</v>
      </c>
      <c r="F136" s="2">
        <v>6</v>
      </c>
      <c r="G136" s="2">
        <v>9.59</v>
      </c>
      <c r="H136" s="2">
        <v>21.599999999999998</v>
      </c>
      <c r="I136" s="2"/>
      <c r="K136">
        <f t="shared" si="36"/>
        <v>5.8234267975902343</v>
      </c>
      <c r="L136">
        <f t="shared" si="37"/>
        <v>9.9623494298773689</v>
      </c>
      <c r="M136">
        <f t="shared" si="38"/>
        <v>14.380859911142419</v>
      </c>
      <c r="N136">
        <f t="shared" si="30"/>
        <v>13.18103167407148</v>
      </c>
      <c r="O136">
        <f t="shared" si="31"/>
        <v>15.973538346766771</v>
      </c>
      <c r="P136">
        <f t="shared" si="32"/>
        <v>21.258671298018015</v>
      </c>
      <c r="Q136">
        <f t="shared" si="39"/>
        <v>7.9355036328643376</v>
      </c>
      <c r="R136">
        <f t="shared" si="40"/>
        <v>10.972882664602883</v>
      </c>
      <c r="S136">
        <f t="shared" si="41"/>
        <v>15.280448999808765</v>
      </c>
      <c r="T136">
        <f t="shared" si="33"/>
        <v>15.950830699728057</v>
      </c>
      <c r="U136">
        <f t="shared" si="34"/>
        <v>20.285547199000916</v>
      </c>
      <c r="V136">
        <f t="shared" si="35"/>
        <v>22.455670625384435</v>
      </c>
    </row>
    <row r="137" spans="2:22" x14ac:dyDescent="0.3">
      <c r="B137" t="s">
        <v>1</v>
      </c>
      <c r="C137" t="s">
        <v>14</v>
      </c>
      <c r="D137" s="2">
        <v>6.6</v>
      </c>
      <c r="E137" s="2">
        <v>7.5</v>
      </c>
      <c r="F137" s="2">
        <v>6.1</v>
      </c>
      <c r="G137" s="2">
        <v>7.14</v>
      </c>
      <c r="H137" s="2">
        <v>14.639999999999999</v>
      </c>
      <c r="I137" s="2">
        <v>2.17</v>
      </c>
      <c r="K137">
        <f t="shared" si="36"/>
        <v>5.5506667546436637</v>
      </c>
      <c r="L137">
        <f t="shared" si="37"/>
        <v>13.103848701774941</v>
      </c>
      <c r="M137">
        <f t="shared" si="38"/>
        <v>14.816138269884172</v>
      </c>
      <c r="N137">
        <f t="shared" si="30"/>
        <v>12.381161930053791</v>
      </c>
      <c r="O137">
        <f t="shared" si="31"/>
        <v>21.829542721172977</v>
      </c>
      <c r="P137">
        <f t="shared" si="32"/>
        <v>21.876437699742585</v>
      </c>
      <c r="Q137">
        <f t="shared" si="39"/>
        <v>7.6067060624163245</v>
      </c>
      <c r="R137">
        <f t="shared" si="40"/>
        <v>14.109497797855896</v>
      </c>
      <c r="S137">
        <f t="shared" si="41"/>
        <v>15.7554515465871</v>
      </c>
      <c r="T137">
        <f t="shared" si="33"/>
        <v>15.128457624125478</v>
      </c>
      <c r="U137">
        <f t="shared" si="34"/>
        <v>26.963705031107839</v>
      </c>
      <c r="V137">
        <f t="shared" si="35"/>
        <v>23.234613344595893</v>
      </c>
    </row>
    <row r="138" spans="2:22" x14ac:dyDescent="0.3">
      <c r="B138" t="s">
        <v>1</v>
      </c>
      <c r="C138" t="s">
        <v>14</v>
      </c>
      <c r="D138" s="2">
        <v>7.6</v>
      </c>
      <c r="E138" s="2">
        <v>6.9</v>
      </c>
      <c r="F138" s="2">
        <v>6.9</v>
      </c>
      <c r="G138" s="2">
        <v>9.49</v>
      </c>
      <c r="H138" s="2">
        <v>23.4</v>
      </c>
      <c r="I138" s="2">
        <v>1.85</v>
      </c>
      <c r="K138">
        <f t="shared" si="36"/>
        <v>8.7055328645346783</v>
      </c>
      <c r="L138">
        <f t="shared" si="37"/>
        <v>10.700480760697628</v>
      </c>
      <c r="M138">
        <f t="shared" si="38"/>
        <v>18.504772904657123</v>
      </c>
      <c r="N138">
        <f t="shared" si="30"/>
        <v>22.275475564469978</v>
      </c>
      <c r="O138">
        <f t="shared" si="31"/>
        <v>17.328985257630645</v>
      </c>
      <c r="P138">
        <f t="shared" si="32"/>
        <v>27.084790098716304</v>
      </c>
      <c r="Q138">
        <f t="shared" si="39"/>
        <v>11.313824786450978</v>
      </c>
      <c r="R138">
        <f t="shared" si="40"/>
        <v>11.716411684156201</v>
      </c>
      <c r="S138">
        <f t="shared" si="41"/>
        <v>19.794681398705279</v>
      </c>
      <c r="T138">
        <f t="shared" si="33"/>
        <v>24.857866129855523</v>
      </c>
      <c r="U138">
        <f t="shared" si="34"/>
        <v>21.848229843198709</v>
      </c>
      <c r="V138">
        <f t="shared" si="35"/>
        <v>29.960266641229548</v>
      </c>
    </row>
    <row r="139" spans="2:22" x14ac:dyDescent="0.3">
      <c r="B139" t="s">
        <v>1</v>
      </c>
      <c r="C139" t="s">
        <v>14</v>
      </c>
      <c r="D139" s="2">
        <v>1.8</v>
      </c>
      <c r="E139" s="2">
        <v>1.2</v>
      </c>
      <c r="F139" s="2"/>
      <c r="G139" s="2">
        <v>1.3</v>
      </c>
      <c r="H139" s="2">
        <v>0.1434</v>
      </c>
      <c r="I139" s="2">
        <v>0.75</v>
      </c>
      <c r="K139">
        <f t="shared" si="36"/>
        <v>8.7966900770896722E-2</v>
      </c>
      <c r="L139">
        <f t="shared" si="37"/>
        <v>0.15254937332554797</v>
      </c>
      <c r="M139" t="e">
        <f t="shared" si="38"/>
        <v>#NUM!</v>
      </c>
      <c r="N139">
        <f t="shared" si="30"/>
        <v>5.5424200711534366E-2</v>
      </c>
      <c r="O139">
        <f t="shared" si="31"/>
        <v>0.1365377903840844</v>
      </c>
      <c r="P139" t="e">
        <f t="shared" si="32"/>
        <v>#NUM!</v>
      </c>
      <c r="Q139">
        <f t="shared" si="39"/>
        <v>0.19648836070473483</v>
      </c>
      <c r="R139">
        <f t="shared" si="40"/>
        <v>0.23740780760000904</v>
      </c>
      <c r="S139" t="e">
        <f t="shared" si="41"/>
        <v>#NUM!</v>
      </c>
      <c r="T139">
        <f t="shared" si="33"/>
        <v>0.15615619492967631</v>
      </c>
      <c r="U139">
        <f t="shared" si="34"/>
        <v>0.26471239891351855</v>
      </c>
      <c r="V139" t="e">
        <f t="shared" si="35"/>
        <v>#NUM!</v>
      </c>
    </row>
    <row r="140" spans="2:22" x14ac:dyDescent="0.3">
      <c r="B140" t="s">
        <v>1</v>
      </c>
      <c r="C140" t="s">
        <v>14</v>
      </c>
      <c r="D140" s="2">
        <v>3</v>
      </c>
      <c r="E140" s="2">
        <v>2.5300000000000002</v>
      </c>
      <c r="F140" s="2">
        <v>1.56</v>
      </c>
      <c r="G140" s="2">
        <v>2.7</v>
      </c>
      <c r="H140" s="2">
        <v>2.5799999999999996</v>
      </c>
      <c r="I140" s="2">
        <v>1.65</v>
      </c>
      <c r="K140">
        <f t="shared" si="36"/>
        <v>0.44876275192043796</v>
      </c>
      <c r="L140">
        <f t="shared" si="37"/>
        <v>0.93450766191499168</v>
      </c>
      <c r="M140">
        <f t="shared" si="38"/>
        <v>1.2658923502127917</v>
      </c>
      <c r="N140">
        <f t="shared" si="30"/>
        <v>0.46478893813174238</v>
      </c>
      <c r="O140">
        <f t="shared" si="31"/>
        <v>1.0770620480865067</v>
      </c>
      <c r="P140">
        <f t="shared" si="32"/>
        <v>2.0591355139359795</v>
      </c>
      <c r="Q140">
        <f t="shared" si="39"/>
        <v>0.8272165425304624</v>
      </c>
      <c r="R140">
        <f t="shared" si="40"/>
        <v>1.2518596507045137</v>
      </c>
      <c r="S140">
        <f t="shared" si="41"/>
        <v>1.2608596775414955</v>
      </c>
      <c r="T140">
        <f t="shared" si="33"/>
        <v>0.94290256381214055</v>
      </c>
      <c r="U140">
        <f t="shared" si="34"/>
        <v>1.7380932578673989</v>
      </c>
      <c r="V140">
        <f t="shared" si="35"/>
        <v>1.3944920619100889</v>
      </c>
    </row>
    <row r="141" spans="2:22" x14ac:dyDescent="0.3">
      <c r="B141" t="s">
        <v>1</v>
      </c>
      <c r="C141" t="s">
        <v>14</v>
      </c>
      <c r="D141" s="2">
        <v>29.3</v>
      </c>
      <c r="E141" s="2">
        <v>27.8</v>
      </c>
      <c r="F141" s="2">
        <v>25.8</v>
      </c>
      <c r="G141" s="2">
        <v>9.6999999999999993</v>
      </c>
      <c r="H141" s="2">
        <v>436.2</v>
      </c>
      <c r="I141" s="2">
        <v>7.0500000000000007</v>
      </c>
      <c r="K141">
        <f t="shared" si="36"/>
        <v>644.62583791213001</v>
      </c>
      <c r="L141">
        <f t="shared" si="37"/>
        <v>316.24877656394028</v>
      </c>
      <c r="M141">
        <f t="shared" si="38"/>
        <v>199.78457290801535</v>
      </c>
      <c r="N141">
        <f t="shared" si="30"/>
        <v>6131.5447683821812</v>
      </c>
      <c r="O141">
        <f t="shared" si="31"/>
        <v>821.41010244500126</v>
      </c>
      <c r="P141">
        <f t="shared" si="32"/>
        <v>266.27902031111131</v>
      </c>
      <c r="Q141">
        <f t="shared" si="39"/>
        <v>504.38885716115266</v>
      </c>
      <c r="R141">
        <f t="shared" si="40"/>
        <v>261.68320492301115</v>
      </c>
      <c r="S141">
        <f t="shared" si="41"/>
        <v>227.67728056280012</v>
      </c>
      <c r="T141">
        <f t="shared" si="33"/>
        <v>2873.2540242690716</v>
      </c>
      <c r="U141">
        <f t="shared" si="34"/>
        <v>735.06377412159395</v>
      </c>
      <c r="V141">
        <f t="shared" si="35"/>
        <v>455.16771854914765</v>
      </c>
    </row>
    <row r="142" spans="2:22" x14ac:dyDescent="0.3">
      <c r="B142" t="s">
        <v>1</v>
      </c>
      <c r="C142" t="s">
        <v>14</v>
      </c>
      <c r="D142" s="2">
        <v>18.7</v>
      </c>
      <c r="E142" s="2">
        <v>17.899999999999999</v>
      </c>
      <c r="F142" s="2">
        <v>17</v>
      </c>
      <c r="G142" s="2">
        <v>13.5</v>
      </c>
      <c r="H142" s="2">
        <v>184.79999999999998</v>
      </c>
      <c r="I142" s="2">
        <v>5.2249999999999996</v>
      </c>
      <c r="K142">
        <f t="shared" si="36"/>
        <v>153.87735933909164</v>
      </c>
      <c r="L142">
        <f t="shared" si="37"/>
        <v>108.5007812468635</v>
      </c>
      <c r="M142">
        <f t="shared" si="38"/>
        <v>94.130389156980328</v>
      </c>
      <c r="N142">
        <f t="shared" si="30"/>
        <v>945.53281989548816</v>
      </c>
      <c r="O142">
        <f t="shared" si="31"/>
        <v>242.74486004056388</v>
      </c>
      <c r="P142">
        <f t="shared" si="32"/>
        <v>129.23137963575792</v>
      </c>
      <c r="Q142">
        <f t="shared" si="39"/>
        <v>142.54837825613083</v>
      </c>
      <c r="R142">
        <f t="shared" si="40"/>
        <v>98.086537961879614</v>
      </c>
      <c r="S142">
        <f t="shared" si="41"/>
        <v>105.14567234049382</v>
      </c>
      <c r="T142">
        <f t="shared" si="33"/>
        <v>591.40154533961106</v>
      </c>
      <c r="U142">
        <f t="shared" si="34"/>
        <v>242.07402825438578</v>
      </c>
      <c r="V142">
        <f t="shared" si="35"/>
        <v>192.49352468604297</v>
      </c>
    </row>
    <row r="143" spans="2:22" x14ac:dyDescent="0.3">
      <c r="B143" t="s">
        <v>1</v>
      </c>
      <c r="C143" t="s">
        <v>14</v>
      </c>
      <c r="D143" s="2">
        <v>1.44</v>
      </c>
      <c r="E143" s="2"/>
      <c r="F143" s="2"/>
      <c r="G143" s="2">
        <v>0.501</v>
      </c>
      <c r="H143" s="2">
        <v>1.5599999999999999E-2</v>
      </c>
      <c r="I143" s="2">
        <v>0.151</v>
      </c>
      <c r="K143">
        <f t="shared" si="36"/>
        <v>4.316943352098971E-2</v>
      </c>
      <c r="L143" t="e">
        <f t="shared" si="37"/>
        <v>#NUM!</v>
      </c>
      <c r="M143" t="e">
        <f t="shared" si="38"/>
        <v>#NUM!</v>
      </c>
      <c r="N143">
        <f t="shared" si="30"/>
        <v>2.1890871647835212E-2</v>
      </c>
      <c r="O143" t="e">
        <f t="shared" si="31"/>
        <v>#NUM!</v>
      </c>
      <c r="P143" t="e">
        <f t="shared" si="32"/>
        <v>#NUM!</v>
      </c>
      <c r="Q143">
        <f t="shared" si="39"/>
        <v>0.10486536015630872</v>
      </c>
      <c r="R143" t="e">
        <f t="shared" si="40"/>
        <v>#NUM!</v>
      </c>
      <c r="S143" t="e">
        <f t="shared" si="41"/>
        <v>#NUM!</v>
      </c>
      <c r="T143">
        <f t="shared" si="33"/>
        <v>7.1192783308682034E-2</v>
      </c>
      <c r="U143" t="e">
        <f t="shared" si="34"/>
        <v>#NUM!</v>
      </c>
      <c r="V143" t="e">
        <f t="shared" si="35"/>
        <v>#NUM!</v>
      </c>
    </row>
    <row r="144" spans="2:22" x14ac:dyDescent="0.3">
      <c r="B144" t="s">
        <v>1</v>
      </c>
      <c r="C144" t="s">
        <v>14</v>
      </c>
      <c r="D144" s="2">
        <v>1.33</v>
      </c>
      <c r="E144" s="2">
        <v>0.63500000000000001</v>
      </c>
      <c r="F144" s="2"/>
      <c r="G144" s="2">
        <v>0.6</v>
      </c>
      <c r="H144" s="2">
        <v>1.7999999999999999E-2</v>
      </c>
      <c r="I144" s="2">
        <v>0.16649999999999998</v>
      </c>
      <c r="K144">
        <f t="shared" si="36"/>
        <v>3.3503234312371663E-2</v>
      </c>
      <c r="L144">
        <f t="shared" si="37"/>
        <v>3.2489284898186734E-2</v>
      </c>
      <c r="M144" t="e">
        <f t="shared" si="38"/>
        <v>#NUM!</v>
      </c>
      <c r="N144">
        <f t="shared" si="30"/>
        <v>1.5725134956636133E-2</v>
      </c>
      <c r="O144">
        <f t="shared" si="31"/>
        <v>2.3435835735926183E-2</v>
      </c>
      <c r="P144" t="e">
        <f t="shared" si="32"/>
        <v>#NUM!</v>
      </c>
      <c r="Q144">
        <f t="shared" si="39"/>
        <v>8.3852983154490815E-2</v>
      </c>
      <c r="R144">
        <f t="shared" si="40"/>
        <v>5.7462250845564285E-2</v>
      </c>
      <c r="S144" t="e">
        <f t="shared" si="41"/>
        <v>#NUM!</v>
      </c>
      <c r="T144">
        <f t="shared" si="33"/>
        <v>5.3821745238188827E-2</v>
      </c>
      <c r="U144">
        <f t="shared" si="34"/>
        <v>5.3137131831474275E-2</v>
      </c>
      <c r="V144" t="e">
        <f t="shared" si="35"/>
        <v>#NUM!</v>
      </c>
    </row>
    <row r="145" spans="2:22" x14ac:dyDescent="0.3">
      <c r="B145" t="s">
        <v>1</v>
      </c>
      <c r="C145" t="s">
        <v>14</v>
      </c>
      <c r="D145" s="2">
        <v>1.4449999999999998</v>
      </c>
      <c r="E145" s="2">
        <v>0.49000000000000005</v>
      </c>
      <c r="F145" s="2"/>
      <c r="G145" s="2">
        <v>0.52200000000000002</v>
      </c>
      <c r="H145" s="2">
        <v>1.7999999999999999E-2</v>
      </c>
      <c r="I145" s="2">
        <v>0.14949999999999999</v>
      </c>
      <c r="K145">
        <f t="shared" si="36"/>
        <v>4.3649415468783585E-2</v>
      </c>
      <c r="L145">
        <f t="shared" si="37"/>
        <v>1.7305194085689635E-2</v>
      </c>
      <c r="M145" t="e">
        <f t="shared" si="38"/>
        <v>#NUM!</v>
      </c>
      <c r="N145">
        <f t="shared" si="30"/>
        <v>2.2209043127087144E-2</v>
      </c>
      <c r="O145">
        <f t="shared" si="31"/>
        <v>1.1432808934261574E-2</v>
      </c>
      <c r="P145" t="e">
        <f t="shared" si="32"/>
        <v>#NUM!</v>
      </c>
      <c r="Q145">
        <f t="shared" si="39"/>
        <v>0.10589321200007434</v>
      </c>
      <c r="R145">
        <f t="shared" si="40"/>
        <v>3.2243862640648872E-2</v>
      </c>
      <c r="S145" t="e">
        <f t="shared" si="41"/>
        <v>#NUM!</v>
      </c>
      <c r="T145">
        <f t="shared" si="33"/>
        <v>7.2066730863462991E-2</v>
      </c>
      <c r="U145">
        <f t="shared" si="34"/>
        <v>2.7628970958479781E-2</v>
      </c>
      <c r="V145" t="e">
        <f t="shared" si="35"/>
        <v>#NUM!</v>
      </c>
    </row>
    <row r="146" spans="2:22" x14ac:dyDescent="0.3">
      <c r="B146" t="s">
        <v>1</v>
      </c>
      <c r="C146" t="s">
        <v>14</v>
      </c>
      <c r="D146" s="2">
        <v>1.355</v>
      </c>
      <c r="E146" s="2">
        <v>0.41</v>
      </c>
      <c r="F146" s="2"/>
      <c r="G146" s="2">
        <v>0.54600000000000004</v>
      </c>
      <c r="H146" s="2">
        <v>1.8599999999999998E-2</v>
      </c>
      <c r="I146" s="2">
        <v>0.218</v>
      </c>
      <c r="K146">
        <f t="shared" si="36"/>
        <v>3.55538267422527E-2</v>
      </c>
      <c r="L146">
        <f t="shared" si="37"/>
        <v>1.1221858075845668E-2</v>
      </c>
      <c r="M146" t="e">
        <f t="shared" si="38"/>
        <v>#NUM!</v>
      </c>
      <c r="N146">
        <f t="shared" si="30"/>
        <v>1.6992735049923231E-2</v>
      </c>
      <c r="O146">
        <f t="shared" si="31"/>
        <v>6.9790851851105895E-3</v>
      </c>
      <c r="P146" t="e">
        <f t="shared" si="32"/>
        <v>#NUM!</v>
      </c>
      <c r="Q146">
        <f t="shared" si="39"/>
        <v>8.8364368220181275E-2</v>
      </c>
      <c r="R146">
        <f t="shared" si="40"/>
        <v>2.1671811602385731E-2</v>
      </c>
      <c r="S146" t="e">
        <f t="shared" si="41"/>
        <v>#NUM!</v>
      </c>
      <c r="T146">
        <f t="shared" si="33"/>
        <v>5.7468031235376409E-2</v>
      </c>
      <c r="U146">
        <f t="shared" si="34"/>
        <v>1.762193806456306E-2</v>
      </c>
      <c r="V146" t="e">
        <f t="shared" si="35"/>
        <v>#NUM!</v>
      </c>
    </row>
    <row r="147" spans="2:22" x14ac:dyDescent="0.3">
      <c r="B147" t="s">
        <v>1</v>
      </c>
      <c r="C147" t="s">
        <v>14</v>
      </c>
      <c r="D147" s="2">
        <v>1.3</v>
      </c>
      <c r="E147" s="2">
        <v>0.375</v>
      </c>
      <c r="F147" s="2"/>
      <c r="G147" s="2">
        <v>0.53100000000000003</v>
      </c>
      <c r="H147" s="2">
        <v>1.44E-2</v>
      </c>
      <c r="I147" s="2">
        <v>0.21050000000000002</v>
      </c>
      <c r="K147">
        <f t="shared" si="36"/>
        <v>3.1151523692823719E-2</v>
      </c>
      <c r="L147">
        <f t="shared" si="37"/>
        <v>9.0343306332877921E-3</v>
      </c>
      <c r="M147" t="e">
        <f t="shared" si="38"/>
        <v>#NUM!</v>
      </c>
      <c r="N147">
        <f t="shared" si="30"/>
        <v>1.4300333823686244E-2</v>
      </c>
      <c r="O147">
        <f t="shared" si="31"/>
        <v>5.4512058254964357E-3</v>
      </c>
      <c r="P147" t="e">
        <f t="shared" si="32"/>
        <v>#NUM!</v>
      </c>
      <c r="Q147">
        <f t="shared" si="39"/>
        <v>7.8638748520276608E-2</v>
      </c>
      <c r="R147">
        <f t="shared" si="40"/>
        <v>1.7762974640014272E-2</v>
      </c>
      <c r="S147" t="e">
        <f t="shared" si="41"/>
        <v>#NUM!</v>
      </c>
      <c r="T147">
        <f t="shared" si="33"/>
        <v>4.9668449189403246E-2</v>
      </c>
      <c r="U147">
        <f t="shared" si="34"/>
        <v>1.4069572070987588E-2</v>
      </c>
      <c r="V147" t="e">
        <f t="shared" si="35"/>
        <v>#NUM!</v>
      </c>
    </row>
    <row r="148" spans="2:22" x14ac:dyDescent="0.3">
      <c r="B148" t="s">
        <v>1</v>
      </c>
      <c r="C148" t="s">
        <v>14</v>
      </c>
      <c r="D148" s="2">
        <v>1.2399999999999998</v>
      </c>
      <c r="E148" s="2">
        <v>0.52</v>
      </c>
      <c r="F148" s="2"/>
      <c r="G148" s="2">
        <v>0.623</v>
      </c>
      <c r="H148" s="2">
        <v>2.7E-2</v>
      </c>
      <c r="I148" s="2">
        <v>0.26400000000000001</v>
      </c>
      <c r="K148">
        <f t="shared" si="36"/>
        <v>2.6792619453457008E-2</v>
      </c>
      <c r="L148">
        <f t="shared" si="37"/>
        <v>1.9993467682990686E-2</v>
      </c>
      <c r="M148" t="e">
        <f t="shared" si="38"/>
        <v>#NUM!</v>
      </c>
      <c r="N148">
        <f t="shared" si="30"/>
        <v>1.1746662076944409E-2</v>
      </c>
      <c r="O148">
        <f t="shared" si="31"/>
        <v>1.3477621588944824E-2</v>
      </c>
      <c r="P148" t="e">
        <f t="shared" si="32"/>
        <v>#NUM!</v>
      </c>
      <c r="Q148">
        <f t="shared" si="39"/>
        <v>6.8847570913851061E-2</v>
      </c>
      <c r="R148">
        <f t="shared" si="40"/>
        <v>3.6810477658991266E-2</v>
      </c>
      <c r="S148" t="e">
        <f t="shared" si="41"/>
        <v>#NUM!</v>
      </c>
      <c r="T148">
        <f t="shared" si="33"/>
        <v>4.2057585043200701E-2</v>
      </c>
      <c r="U148">
        <f t="shared" si="34"/>
        <v>3.2097886423346926E-2</v>
      </c>
      <c r="V148" t="e">
        <f t="shared" si="35"/>
        <v>#NUM!</v>
      </c>
    </row>
    <row r="149" spans="2:22" x14ac:dyDescent="0.3">
      <c r="B149" t="s">
        <v>1</v>
      </c>
      <c r="C149" t="s">
        <v>14</v>
      </c>
      <c r="D149" s="2">
        <v>1.3199999999999998</v>
      </c>
      <c r="E149" s="2">
        <v>0.22999999999999998</v>
      </c>
      <c r="F149" s="2"/>
      <c r="G149" s="2">
        <v>0.36399999999999999</v>
      </c>
      <c r="H149" s="2">
        <v>1.0200000000000001E-2</v>
      </c>
      <c r="I149" s="2">
        <v>0.1835</v>
      </c>
      <c r="K149">
        <f t="shared" si="36"/>
        <v>3.2706256662047989E-2</v>
      </c>
      <c r="L149">
        <f t="shared" si="37"/>
        <v>2.7542200880981897E-3</v>
      </c>
      <c r="M149" t="e">
        <f t="shared" si="38"/>
        <v>#NUM!</v>
      </c>
      <c r="N149">
        <f t="shared" si="30"/>
        <v>1.5238747590606961E-2</v>
      </c>
      <c r="O149">
        <f t="shared" si="31"/>
        <v>1.408070429002714E-3</v>
      </c>
      <c r="P149" t="e">
        <f t="shared" si="32"/>
        <v>#NUM!</v>
      </c>
      <c r="Q149">
        <f t="shared" si="39"/>
        <v>8.2090904792183048E-2</v>
      </c>
      <c r="R149">
        <f t="shared" si="40"/>
        <v>5.974359421219955E-3</v>
      </c>
      <c r="S149" t="e">
        <f t="shared" si="41"/>
        <v>#NUM!</v>
      </c>
      <c r="T149">
        <f t="shared" si="33"/>
        <v>5.2410733506099073E-2</v>
      </c>
      <c r="U149">
        <f t="shared" si="34"/>
        <v>4.0986358107859035E-3</v>
      </c>
      <c r="V149" t="e">
        <f t="shared" si="35"/>
        <v>#NUM!</v>
      </c>
    </row>
    <row r="150" spans="2:22" x14ac:dyDescent="0.3">
      <c r="B150" t="s">
        <v>1</v>
      </c>
      <c r="C150" t="s">
        <v>14</v>
      </c>
      <c r="D150" s="2">
        <v>1.45</v>
      </c>
      <c r="E150" s="2">
        <v>0.46500000000000002</v>
      </c>
      <c r="F150" s="2"/>
      <c r="G150" s="2">
        <v>0.66500000000000004</v>
      </c>
      <c r="H150" s="2">
        <v>2.46E-2</v>
      </c>
      <c r="I150" s="2">
        <v>0.26300000000000001</v>
      </c>
      <c r="K150">
        <f t="shared" si="36"/>
        <v>4.41330484654179E-2</v>
      </c>
      <c r="L150">
        <f t="shared" si="37"/>
        <v>1.5237393231126811E-2</v>
      </c>
      <c r="M150" t="e">
        <f t="shared" si="38"/>
        <v>#NUM!</v>
      </c>
      <c r="N150">
        <f t="shared" si="30"/>
        <v>2.2530715999303726E-2</v>
      </c>
      <c r="O150">
        <f t="shared" si="31"/>
        <v>9.889565849525354E-3</v>
      </c>
      <c r="P150" t="e">
        <f t="shared" si="32"/>
        <v>#NUM!</v>
      </c>
      <c r="Q150">
        <f t="shared" si="39"/>
        <v>0.1069275357728727</v>
      </c>
      <c r="R150">
        <f t="shared" si="40"/>
        <v>2.8691458915090565E-2</v>
      </c>
      <c r="S150" t="e">
        <f t="shared" si="41"/>
        <v>#NUM!</v>
      </c>
      <c r="T150">
        <f t="shared" si="33"/>
        <v>7.2948332316468315E-2</v>
      </c>
      <c r="U150">
        <f t="shared" si="34"/>
        <v>2.4209387402771062E-2</v>
      </c>
      <c r="V150" t="e">
        <f t="shared" si="35"/>
        <v>#NUM!</v>
      </c>
    </row>
    <row r="151" spans="2:22" x14ac:dyDescent="0.3">
      <c r="B151" t="s">
        <v>1</v>
      </c>
      <c r="C151" t="s">
        <v>14</v>
      </c>
      <c r="D151" s="2">
        <v>1.0050000000000001</v>
      </c>
      <c r="E151" s="2"/>
      <c r="F151" s="2"/>
      <c r="G151" s="2">
        <v>0.255</v>
      </c>
      <c r="H151" s="2">
        <v>4.7999999999999996E-3</v>
      </c>
      <c r="I151" s="2">
        <v>0.1295</v>
      </c>
      <c r="K151">
        <f t="shared" si="36"/>
        <v>1.3705968741307681E-2</v>
      </c>
      <c r="L151" t="e">
        <f t="shared" si="37"/>
        <v>#NUM!</v>
      </c>
      <c r="M151" t="e">
        <f t="shared" si="38"/>
        <v>#NUM!</v>
      </c>
      <c r="N151">
        <f t="shared" si="30"/>
        <v>4.8979834698138561E-3</v>
      </c>
      <c r="O151" t="e">
        <f t="shared" si="31"/>
        <v>#NUM!</v>
      </c>
      <c r="P151" t="e">
        <f t="shared" si="32"/>
        <v>#NUM!</v>
      </c>
      <c r="Q151">
        <f t="shared" si="39"/>
        <v>3.8114945032013993E-2</v>
      </c>
      <c r="R151" t="e">
        <f t="shared" si="40"/>
        <v>#NUM!</v>
      </c>
      <c r="S151" t="e">
        <f t="shared" si="41"/>
        <v>#NUM!</v>
      </c>
      <c r="T151">
        <f t="shared" si="33"/>
        <v>2.007356632909069E-2</v>
      </c>
      <c r="U151" t="e">
        <f t="shared" si="34"/>
        <v>#NUM!</v>
      </c>
      <c r="V151" t="e">
        <f t="shared" si="35"/>
        <v>#NUM!</v>
      </c>
    </row>
    <row r="152" spans="2:22" x14ac:dyDescent="0.3">
      <c r="B152" t="s">
        <v>1</v>
      </c>
      <c r="C152" t="s">
        <v>14</v>
      </c>
      <c r="D152" s="2">
        <v>1.375</v>
      </c>
      <c r="E152" s="2">
        <v>0.37</v>
      </c>
      <c r="F152" s="2"/>
      <c r="G152" s="2">
        <v>0.44</v>
      </c>
      <c r="H152" s="2">
        <v>1.44E-2</v>
      </c>
      <c r="I152" s="2">
        <v>0.20300000000000001</v>
      </c>
      <c r="K152">
        <f t="shared" si="36"/>
        <v>3.7255089164200964E-2</v>
      </c>
      <c r="L152">
        <f t="shared" si="37"/>
        <v>8.7444035016383936E-3</v>
      </c>
      <c r="M152" t="e">
        <f t="shared" si="38"/>
        <v>#NUM!</v>
      </c>
      <c r="N152">
        <f t="shared" si="30"/>
        <v>1.8061513184126025E-2</v>
      </c>
      <c r="O152">
        <f t="shared" si="31"/>
        <v>5.2523126968281831E-3</v>
      </c>
      <c r="P152" t="e">
        <f t="shared" si="32"/>
        <v>#NUM!</v>
      </c>
      <c r="Q152">
        <f t="shared" si="39"/>
        <v>9.2083918678494095E-2</v>
      </c>
      <c r="R152">
        <f t="shared" si="40"/>
        <v>1.723938000859538E-2</v>
      </c>
      <c r="S152" t="e">
        <f t="shared" si="41"/>
        <v>#NUM!</v>
      </c>
      <c r="T152">
        <f t="shared" si="33"/>
        <v>6.050976935630608E-2</v>
      </c>
      <c r="U152">
        <f t="shared" si="34"/>
        <v>1.3601066055165575E-2</v>
      </c>
      <c r="V152" t="e">
        <f t="shared" si="35"/>
        <v>#NUM!</v>
      </c>
    </row>
    <row r="153" spans="2:22" x14ac:dyDescent="0.3">
      <c r="B153" t="s">
        <v>1</v>
      </c>
      <c r="C153" t="s">
        <v>14</v>
      </c>
      <c r="D153" s="2">
        <v>2.5249999999999999</v>
      </c>
      <c r="E153" s="2">
        <v>1.24</v>
      </c>
      <c r="F153" s="2"/>
      <c r="G153" s="2">
        <v>0.58599999999999997</v>
      </c>
      <c r="H153" s="2">
        <v>0.1782</v>
      </c>
      <c r="I153" s="2">
        <v>0.40900000000000003</v>
      </c>
      <c r="K153">
        <f t="shared" si="36"/>
        <v>0.25894874469463169</v>
      </c>
      <c r="L153">
        <f t="shared" si="37"/>
        <v>0.1652017695548024</v>
      </c>
      <c r="M153" t="e">
        <f t="shared" si="38"/>
        <v>#NUM!</v>
      </c>
      <c r="N153">
        <f t="shared" si="30"/>
        <v>0.22678490029683546</v>
      </c>
      <c r="O153">
        <f t="shared" si="31"/>
        <v>0.14951495904637824</v>
      </c>
      <c r="P153" t="e">
        <f t="shared" si="32"/>
        <v>#NUM!</v>
      </c>
      <c r="Q153">
        <f t="shared" si="39"/>
        <v>0.50928810191809115</v>
      </c>
      <c r="R153">
        <f t="shared" si="40"/>
        <v>0.25540943492140955</v>
      </c>
      <c r="S153" t="e">
        <f t="shared" si="41"/>
        <v>#NUM!</v>
      </c>
      <c r="T153">
        <f t="shared" si="33"/>
        <v>0.51399638698966132</v>
      </c>
      <c r="U153">
        <f t="shared" si="34"/>
        <v>0.28754307425174463</v>
      </c>
      <c r="V153" t="e">
        <f t="shared" si="35"/>
        <v>#NUM!</v>
      </c>
    </row>
    <row r="154" spans="2:22" x14ac:dyDescent="0.3">
      <c r="B154" t="s">
        <v>1</v>
      </c>
      <c r="C154" s="14" t="s">
        <v>14</v>
      </c>
      <c r="D154" s="10">
        <v>2.75</v>
      </c>
      <c r="E154" s="10">
        <v>2.8250000000000002</v>
      </c>
      <c r="F154" s="10"/>
      <c r="G154" s="10">
        <v>1.0629999999999999</v>
      </c>
      <c r="H154" s="10">
        <v>1.1399999999999999</v>
      </c>
      <c r="I154" s="10">
        <v>0.91649999999999998</v>
      </c>
      <c r="K154">
        <f t="shared" si="36"/>
        <v>0.33999403159970676</v>
      </c>
      <c r="L154">
        <f t="shared" si="37"/>
        <v>1.2217288760945777</v>
      </c>
      <c r="M154" t="e">
        <f t="shared" si="38"/>
        <v>#NUM!</v>
      </c>
      <c r="N154">
        <f t="shared" si="30"/>
        <v>0.32355044719273557</v>
      </c>
      <c r="O154">
        <f t="shared" si="31"/>
        <v>1.4617398740452254</v>
      </c>
      <c r="P154" t="e">
        <f t="shared" si="32"/>
        <v>#NUM!</v>
      </c>
      <c r="Q154">
        <f t="shared" si="39"/>
        <v>0.64756325953744154</v>
      </c>
      <c r="R154">
        <f t="shared" si="40"/>
        <v>1.6007375394660774</v>
      </c>
      <c r="S154" t="e">
        <f t="shared" si="41"/>
        <v>#NUM!</v>
      </c>
      <c r="T154">
        <f t="shared" si="33"/>
        <v>0.69414641059761883</v>
      </c>
      <c r="U154">
        <f t="shared" si="34"/>
        <v>2.2957233674202318</v>
      </c>
      <c r="V154" t="e">
        <f t="shared" si="35"/>
        <v>#NUM!</v>
      </c>
    </row>
    <row r="155" spans="2:22" x14ac:dyDescent="0.3">
      <c r="B155" t="s">
        <v>2</v>
      </c>
      <c r="C155" s="14" t="s">
        <v>14</v>
      </c>
      <c r="D155" s="13">
        <v>1.1000000000000001</v>
      </c>
      <c r="E155" s="13"/>
      <c r="F155" s="10"/>
      <c r="G155" s="10">
        <v>0.26</v>
      </c>
      <c r="H155" s="10">
        <v>3.5739999999999999E-3</v>
      </c>
      <c r="I155" s="10">
        <v>0.08</v>
      </c>
      <c r="K155">
        <f t="shared" si="36"/>
        <v>1.82827981990768E-2</v>
      </c>
      <c r="L155" t="e">
        <f t="shared" si="37"/>
        <v>#NUM!</v>
      </c>
      <c r="M155" t="e">
        <f t="shared" si="38"/>
        <v>#NUM!</v>
      </c>
      <c r="N155">
        <f t="shared" si="30"/>
        <v>7.1337477456324067E-3</v>
      </c>
      <c r="O155" t="e">
        <f t="shared" si="31"/>
        <v>#NUM!</v>
      </c>
      <c r="P155" t="e">
        <f t="shared" si="32"/>
        <v>#NUM!</v>
      </c>
      <c r="Q155">
        <f>10^((3.06*LOG10(D155))-2.053)</f>
        <v>1.1848452084480285E-2</v>
      </c>
      <c r="R155" t="e">
        <f>10^((2.473*LOG10(E155))-1.193)</f>
        <v>#NUM!</v>
      </c>
      <c r="S155" t="e">
        <f>10^((1.274*LOG10(F155))-0.212)</f>
        <v>#NUM!</v>
      </c>
      <c r="T155">
        <f>10^((4.745*LOG10(D155))-2.666)</f>
        <v>3.3916286177083457E-3</v>
      </c>
      <c r="U155" t="e">
        <f>10^((3.019*LOG10(E155))-1.28)</f>
        <v>#NUM!</v>
      </c>
      <c r="V155" t="e">
        <f>10^((1.666*LOG10(F155))+0.155)</f>
        <v>#NUM!</v>
      </c>
    </row>
    <row r="156" spans="2:22" x14ac:dyDescent="0.3">
      <c r="B156" t="s">
        <v>2</v>
      </c>
      <c r="C156" t="s">
        <v>14</v>
      </c>
      <c r="D156" s="5">
        <v>1.2</v>
      </c>
      <c r="E156" s="5"/>
      <c r="F156" s="2"/>
      <c r="G156" s="2">
        <v>0.27</v>
      </c>
      <c r="H156" s="2">
        <v>3.2389999999999997E-3</v>
      </c>
      <c r="I156" s="2">
        <v>7.0999999999999994E-2</v>
      </c>
      <c r="K156">
        <f t="shared" si="36"/>
        <v>2.4131714295160013E-2</v>
      </c>
      <c r="L156" t="e">
        <f t="shared" si="37"/>
        <v>#NUM!</v>
      </c>
      <c r="M156" t="e">
        <f t="shared" si="38"/>
        <v>#NUM!</v>
      </c>
      <c r="N156">
        <f t="shared" si="30"/>
        <v>1.0247820914359841E-2</v>
      </c>
      <c r="O156" t="e">
        <f t="shared" si="31"/>
        <v>#NUM!</v>
      </c>
      <c r="P156" t="e">
        <f t="shared" si="32"/>
        <v>#NUM!</v>
      </c>
      <c r="Q156">
        <f t="shared" ref="Q156:Q219" si="42">10^((3.06*LOG10(D156))-2.053)</f>
        <v>1.5463030514120043E-2</v>
      </c>
      <c r="R156" t="e">
        <f t="shared" ref="R156:R219" si="43">10^((2.473*LOG10(E156))-1.193)</f>
        <v>#NUM!</v>
      </c>
      <c r="S156" t="e">
        <f t="shared" ref="S156:S219" si="44">10^((1.274*LOG10(F156))-0.212)</f>
        <v>#NUM!</v>
      </c>
      <c r="T156">
        <f t="shared" ref="T156:T219" si="45">10^((4.745*LOG10(D156))-2.666)</f>
        <v>5.1252495065654442E-3</v>
      </c>
      <c r="U156" t="e">
        <f t="shared" ref="U156:U219" si="46">10^((3.019*LOG10(E156))-1.28)</f>
        <v>#NUM!</v>
      </c>
      <c r="V156" t="e">
        <f t="shared" ref="V156:V219" si="47">10^((1.666*LOG10(F156))+0.155)</f>
        <v>#NUM!</v>
      </c>
    </row>
    <row r="157" spans="2:22" x14ac:dyDescent="0.3">
      <c r="B157" t="s">
        <v>2</v>
      </c>
      <c r="C157" t="s">
        <v>14</v>
      </c>
      <c r="D157" s="5">
        <v>1.3</v>
      </c>
      <c r="E157" s="5"/>
      <c r="F157" s="2"/>
      <c r="G157" s="2">
        <v>0.32500000000000001</v>
      </c>
      <c r="H157" s="2">
        <v>5.9810000000000002E-3</v>
      </c>
      <c r="I157" s="2">
        <v>7.2999999999999995E-2</v>
      </c>
      <c r="K157">
        <f t="shared" si="36"/>
        <v>3.1151523692823719E-2</v>
      </c>
      <c r="L157" t="e">
        <f t="shared" si="37"/>
        <v>#NUM!</v>
      </c>
      <c r="M157" t="e">
        <f t="shared" si="38"/>
        <v>#NUM!</v>
      </c>
      <c r="N157">
        <f t="shared" si="30"/>
        <v>1.4300333823686244E-2</v>
      </c>
      <c r="O157" t="e">
        <f t="shared" si="31"/>
        <v>#NUM!</v>
      </c>
      <c r="P157" t="e">
        <f t="shared" si="32"/>
        <v>#NUM!</v>
      </c>
      <c r="Q157">
        <f t="shared" si="42"/>
        <v>1.9754528028512911E-2</v>
      </c>
      <c r="R157" t="e">
        <f t="shared" si="43"/>
        <v>#NUM!</v>
      </c>
      <c r="S157" t="e">
        <f t="shared" si="44"/>
        <v>#NUM!</v>
      </c>
      <c r="T157">
        <f t="shared" si="45"/>
        <v>7.4930944466838137E-3</v>
      </c>
      <c r="U157" t="e">
        <f t="shared" si="46"/>
        <v>#NUM!</v>
      </c>
      <c r="V157" t="e">
        <f t="shared" si="47"/>
        <v>#NUM!</v>
      </c>
    </row>
    <row r="158" spans="2:22" x14ac:dyDescent="0.3">
      <c r="B158" t="s">
        <v>2</v>
      </c>
      <c r="C158" t="s">
        <v>14</v>
      </c>
      <c r="D158" s="5">
        <v>1.3</v>
      </c>
      <c r="E158" s="5"/>
      <c r="F158" s="2"/>
      <c r="G158" s="2">
        <v>0.37200000000000005</v>
      </c>
      <c r="H158" s="2">
        <v>7.4089999999999998E-3</v>
      </c>
      <c r="I158" s="2">
        <v>0.06</v>
      </c>
      <c r="K158">
        <f t="shared" si="36"/>
        <v>3.1151523692823719E-2</v>
      </c>
      <c r="L158" t="e">
        <f t="shared" si="37"/>
        <v>#NUM!</v>
      </c>
      <c r="M158" t="e">
        <f t="shared" si="38"/>
        <v>#NUM!</v>
      </c>
      <c r="N158">
        <f t="shared" si="30"/>
        <v>1.4300333823686244E-2</v>
      </c>
      <c r="O158" t="e">
        <f t="shared" si="31"/>
        <v>#NUM!</v>
      </c>
      <c r="P158" t="e">
        <f t="shared" si="32"/>
        <v>#NUM!</v>
      </c>
      <c r="Q158">
        <f t="shared" si="42"/>
        <v>1.9754528028512911E-2</v>
      </c>
      <c r="R158" t="e">
        <f t="shared" si="43"/>
        <v>#NUM!</v>
      </c>
      <c r="S158" t="e">
        <f t="shared" si="44"/>
        <v>#NUM!</v>
      </c>
      <c r="T158">
        <f t="shared" si="45"/>
        <v>7.4930944466838137E-3</v>
      </c>
      <c r="U158" t="e">
        <f t="shared" si="46"/>
        <v>#NUM!</v>
      </c>
      <c r="V158" t="e">
        <f t="shared" si="47"/>
        <v>#NUM!</v>
      </c>
    </row>
    <row r="159" spans="2:22" x14ac:dyDescent="0.3">
      <c r="B159" t="s">
        <v>2</v>
      </c>
      <c r="C159" t="s">
        <v>14</v>
      </c>
      <c r="D159" s="5">
        <v>1.3</v>
      </c>
      <c r="E159" s="5"/>
      <c r="F159" s="2"/>
      <c r="G159" s="2">
        <v>0.21</v>
      </c>
      <c r="H159" s="2">
        <v>3.4030000000000002E-3</v>
      </c>
      <c r="I159" s="2">
        <v>7.0000000000000007E-2</v>
      </c>
      <c r="K159">
        <f t="shared" si="36"/>
        <v>3.1151523692823719E-2</v>
      </c>
      <c r="L159" t="e">
        <f t="shared" si="37"/>
        <v>#NUM!</v>
      </c>
      <c r="M159" t="e">
        <f t="shared" si="38"/>
        <v>#NUM!</v>
      </c>
      <c r="N159">
        <f t="shared" si="30"/>
        <v>1.4300333823686244E-2</v>
      </c>
      <c r="O159" t="e">
        <f t="shared" si="31"/>
        <v>#NUM!</v>
      </c>
      <c r="P159" t="e">
        <f t="shared" si="32"/>
        <v>#NUM!</v>
      </c>
      <c r="Q159">
        <f t="shared" si="42"/>
        <v>1.9754528028512911E-2</v>
      </c>
      <c r="R159" t="e">
        <f t="shared" si="43"/>
        <v>#NUM!</v>
      </c>
      <c r="S159" t="e">
        <f t="shared" si="44"/>
        <v>#NUM!</v>
      </c>
      <c r="T159">
        <f t="shared" si="45"/>
        <v>7.4930944466838137E-3</v>
      </c>
      <c r="U159" t="e">
        <f t="shared" si="46"/>
        <v>#NUM!</v>
      </c>
      <c r="V159" t="e">
        <f t="shared" si="47"/>
        <v>#NUM!</v>
      </c>
    </row>
    <row r="160" spans="2:22" x14ac:dyDescent="0.3">
      <c r="B160" t="s">
        <v>2</v>
      </c>
      <c r="C160" t="s">
        <v>14</v>
      </c>
      <c r="D160" s="5">
        <v>1.2</v>
      </c>
      <c r="E160" s="5"/>
      <c r="F160" s="2"/>
      <c r="G160" s="2">
        <v>0.23199999999999998</v>
      </c>
      <c r="H160" s="2">
        <v>2.604E-3</v>
      </c>
      <c r="I160" s="2">
        <v>3.2000000000000001E-2</v>
      </c>
      <c r="K160">
        <f t="shared" si="36"/>
        <v>2.4131714295160013E-2</v>
      </c>
      <c r="L160" t="e">
        <f t="shared" si="37"/>
        <v>#NUM!</v>
      </c>
      <c r="M160" t="e">
        <f t="shared" si="38"/>
        <v>#NUM!</v>
      </c>
      <c r="N160">
        <f t="shared" si="30"/>
        <v>1.0247820914359841E-2</v>
      </c>
      <c r="O160" t="e">
        <f t="shared" si="31"/>
        <v>#NUM!</v>
      </c>
      <c r="P160" t="e">
        <f t="shared" si="32"/>
        <v>#NUM!</v>
      </c>
      <c r="Q160">
        <f t="shared" si="42"/>
        <v>1.5463030514120043E-2</v>
      </c>
      <c r="R160" t="e">
        <f t="shared" si="43"/>
        <v>#NUM!</v>
      </c>
      <c r="S160" t="e">
        <f t="shared" si="44"/>
        <v>#NUM!</v>
      </c>
      <c r="T160">
        <f t="shared" si="45"/>
        <v>5.1252495065654442E-3</v>
      </c>
      <c r="U160" t="e">
        <f t="shared" si="46"/>
        <v>#NUM!</v>
      </c>
      <c r="V160" t="e">
        <f t="shared" si="47"/>
        <v>#NUM!</v>
      </c>
    </row>
    <row r="161" spans="2:22" x14ac:dyDescent="0.3">
      <c r="B161" t="s">
        <v>2</v>
      </c>
      <c r="C161" t="s">
        <v>14</v>
      </c>
      <c r="D161" s="5">
        <v>1.5</v>
      </c>
      <c r="E161" s="5"/>
      <c r="F161" s="2"/>
      <c r="G161" s="2">
        <v>0.43</v>
      </c>
      <c r="H161" s="2">
        <v>1.0924E-2</v>
      </c>
      <c r="I161" s="2">
        <v>0.14699999999999999</v>
      </c>
      <c r="K161">
        <f t="shared" si="36"/>
        <v>4.9173499480873024E-2</v>
      </c>
      <c r="L161" t="e">
        <f t="shared" si="37"/>
        <v>#NUM!</v>
      </c>
      <c r="M161" t="e">
        <f t="shared" si="38"/>
        <v>#NUM!</v>
      </c>
      <c r="N161">
        <f t="shared" si="30"/>
        <v>2.5945850505660745E-2</v>
      </c>
      <c r="O161" t="e">
        <f t="shared" si="31"/>
        <v>#NUM!</v>
      </c>
      <c r="P161" t="e">
        <f t="shared" si="32"/>
        <v>#NUM!</v>
      </c>
      <c r="Q161">
        <f t="shared" si="42"/>
        <v>3.0608303056770206E-2</v>
      </c>
      <c r="R161" t="e">
        <f t="shared" si="43"/>
        <v>#NUM!</v>
      </c>
      <c r="S161" t="e">
        <f t="shared" si="44"/>
        <v>#NUM!</v>
      </c>
      <c r="T161">
        <f t="shared" si="45"/>
        <v>1.4775868732613233E-2</v>
      </c>
      <c r="U161" t="e">
        <f t="shared" si="46"/>
        <v>#NUM!</v>
      </c>
      <c r="V161" t="e">
        <f t="shared" si="47"/>
        <v>#NUM!</v>
      </c>
    </row>
    <row r="162" spans="2:22" x14ac:dyDescent="0.3">
      <c r="B162" t="s">
        <v>2</v>
      </c>
      <c r="C162" t="s">
        <v>14</v>
      </c>
      <c r="D162" s="5">
        <v>1</v>
      </c>
      <c r="E162" s="5"/>
      <c r="F162" s="2"/>
      <c r="G162" s="2">
        <v>0.17300000000000001</v>
      </c>
      <c r="H162" s="2">
        <v>1.1770000000000001E-3</v>
      </c>
      <c r="I162" s="2">
        <v>0.04</v>
      </c>
      <c r="K162">
        <f t="shared" si="36"/>
        <v>1.3489628825916524E-2</v>
      </c>
      <c r="L162" t="e">
        <f t="shared" si="37"/>
        <v>#NUM!</v>
      </c>
      <c r="M162" t="e">
        <f t="shared" si="38"/>
        <v>#NUM!</v>
      </c>
      <c r="N162">
        <f t="shared" si="30"/>
        <v>4.7973344863668898E-3</v>
      </c>
      <c r="O162" t="e">
        <f t="shared" si="31"/>
        <v>#NUM!</v>
      </c>
      <c r="P162" t="e">
        <f t="shared" si="32"/>
        <v>#NUM!</v>
      </c>
      <c r="Q162">
        <f t="shared" si="42"/>
        <v>8.8511560983083517E-3</v>
      </c>
      <c r="R162" t="e">
        <f t="shared" si="43"/>
        <v>#NUM!</v>
      </c>
      <c r="S162" t="e">
        <f t="shared" si="44"/>
        <v>#NUM!</v>
      </c>
      <c r="T162">
        <f t="shared" si="45"/>
        <v>2.1577444091526662E-3</v>
      </c>
      <c r="U162" t="e">
        <f t="shared" si="46"/>
        <v>#NUM!</v>
      </c>
      <c r="V162" t="e">
        <f t="shared" si="47"/>
        <v>#NUM!</v>
      </c>
    </row>
    <row r="163" spans="2:22" x14ac:dyDescent="0.3">
      <c r="B163" t="s">
        <v>2</v>
      </c>
      <c r="C163" t="s">
        <v>14</v>
      </c>
      <c r="D163" s="5">
        <v>1.4</v>
      </c>
      <c r="E163" s="5"/>
      <c r="F163" s="2"/>
      <c r="G163" s="2">
        <v>0.18</v>
      </c>
      <c r="H163" s="2">
        <v>3.0090000000000004E-3</v>
      </c>
      <c r="I163" s="2">
        <v>3.5000000000000003E-2</v>
      </c>
      <c r="K163">
        <f t="shared" si="36"/>
        <v>3.9459214332012799E-2</v>
      </c>
      <c r="L163" t="e">
        <f t="shared" si="37"/>
        <v>#NUM!</v>
      </c>
      <c r="M163" t="e">
        <f t="shared" si="38"/>
        <v>#NUM!</v>
      </c>
      <c r="N163">
        <f t="shared" si="30"/>
        <v>1.9468433701484676E-2</v>
      </c>
      <c r="O163" t="e">
        <f t="shared" si="31"/>
        <v>#NUM!</v>
      </c>
      <c r="P163" t="e">
        <f t="shared" si="32"/>
        <v>#NUM!</v>
      </c>
      <c r="Q163">
        <f t="shared" si="42"/>
        <v>2.4782880865376743E-2</v>
      </c>
      <c r="R163" t="e">
        <f t="shared" si="43"/>
        <v>#NUM!</v>
      </c>
      <c r="S163" t="e">
        <f t="shared" si="44"/>
        <v>#NUM!</v>
      </c>
      <c r="T163">
        <f t="shared" si="45"/>
        <v>1.0650684728320205E-2</v>
      </c>
      <c r="U163" t="e">
        <f t="shared" si="46"/>
        <v>#NUM!</v>
      </c>
      <c r="V163" t="e">
        <f t="shared" si="47"/>
        <v>#NUM!</v>
      </c>
    </row>
    <row r="164" spans="2:22" x14ac:dyDescent="0.3">
      <c r="B164" t="s">
        <v>2</v>
      </c>
      <c r="C164" t="s">
        <v>14</v>
      </c>
      <c r="D164" s="5">
        <v>0.9</v>
      </c>
      <c r="E164" s="5"/>
      <c r="F164" s="2"/>
      <c r="G164" s="2">
        <v>0.158</v>
      </c>
      <c r="H164" s="2">
        <v>1.2259999999999999E-3</v>
      </c>
      <c r="I164" s="2">
        <v>5.9000000000000004E-2</v>
      </c>
      <c r="K164">
        <f t="shared" si="36"/>
        <v>9.6390360627759998E-3</v>
      </c>
      <c r="L164" t="e">
        <f t="shared" si="37"/>
        <v>#NUM!</v>
      </c>
      <c r="M164" t="e">
        <f t="shared" si="38"/>
        <v>#NUM!</v>
      </c>
      <c r="N164">
        <f t="shared" si="30"/>
        <v>3.0939377168430035E-3</v>
      </c>
      <c r="O164" t="e">
        <f t="shared" si="31"/>
        <v>#NUM!</v>
      </c>
      <c r="P164" t="e">
        <f t="shared" si="32"/>
        <v>#NUM!</v>
      </c>
      <c r="Q164">
        <f t="shared" si="42"/>
        <v>6.4118311768600758E-3</v>
      </c>
      <c r="R164" t="e">
        <f t="shared" si="43"/>
        <v>#NUM!</v>
      </c>
      <c r="S164" t="e">
        <f t="shared" si="44"/>
        <v>#NUM!</v>
      </c>
      <c r="T164">
        <f t="shared" si="45"/>
        <v>1.3088223641766316E-3</v>
      </c>
      <c r="U164" t="e">
        <f t="shared" si="46"/>
        <v>#NUM!</v>
      </c>
      <c r="V164" t="e">
        <f t="shared" si="47"/>
        <v>#NUM!</v>
      </c>
    </row>
    <row r="165" spans="2:22" x14ac:dyDescent="0.3">
      <c r="B165" t="s">
        <v>2</v>
      </c>
      <c r="C165" t="s">
        <v>14</v>
      </c>
      <c r="D165" s="5">
        <v>2.0499999999999998</v>
      </c>
      <c r="E165" s="5"/>
      <c r="F165" s="2"/>
      <c r="G165" s="2">
        <v>0.495</v>
      </c>
      <c r="H165" s="2">
        <v>2.4679E-2</v>
      </c>
      <c r="I165" s="2">
        <v>0.17</v>
      </c>
      <c r="K165">
        <f t="shared" si="36"/>
        <v>0.13319711453650263</v>
      </c>
      <c r="L165" t="e">
        <f t="shared" si="37"/>
        <v>#NUM!</v>
      </c>
      <c r="M165" t="e">
        <f t="shared" si="38"/>
        <v>#NUM!</v>
      </c>
      <c r="N165">
        <f t="shared" si="30"/>
        <v>9.5242617764047965E-2</v>
      </c>
      <c r="O165" t="e">
        <f t="shared" si="31"/>
        <v>#NUM!</v>
      </c>
      <c r="P165" t="e">
        <f t="shared" si="32"/>
        <v>#NUM!</v>
      </c>
      <c r="Q165">
        <f t="shared" si="42"/>
        <v>7.9609851687093766E-2</v>
      </c>
      <c r="R165" t="e">
        <f t="shared" si="43"/>
        <v>#NUM!</v>
      </c>
      <c r="S165" t="e">
        <f t="shared" si="44"/>
        <v>#NUM!</v>
      </c>
      <c r="T165">
        <f t="shared" si="45"/>
        <v>6.5053710206517776E-2</v>
      </c>
      <c r="U165" t="e">
        <f t="shared" si="46"/>
        <v>#NUM!</v>
      </c>
      <c r="V165" t="e">
        <f t="shared" si="47"/>
        <v>#NUM!</v>
      </c>
    </row>
    <row r="166" spans="2:22" x14ac:dyDescent="0.3">
      <c r="B166" t="s">
        <v>2</v>
      </c>
      <c r="C166" t="s">
        <v>14</v>
      </c>
      <c r="D166" s="13">
        <v>1.75</v>
      </c>
      <c r="E166" s="13">
        <v>1</v>
      </c>
      <c r="F166" s="2"/>
      <c r="G166" s="2">
        <v>0.56000000000000005</v>
      </c>
      <c r="H166" s="2">
        <v>2.7570000000000001E-2</v>
      </c>
      <c r="I166" s="2">
        <v>0.17</v>
      </c>
      <c r="K166">
        <f t="shared" si="36"/>
        <v>8.0406540195946924E-2</v>
      </c>
      <c r="L166">
        <f t="shared" si="37"/>
        <v>9.79489985408699E-2</v>
      </c>
      <c r="M166" t="e">
        <f t="shared" si="38"/>
        <v>#NUM!</v>
      </c>
      <c r="N166">
        <f t="shared" si="30"/>
        <v>4.9290973624478387E-2</v>
      </c>
      <c r="O166">
        <f t="shared" si="31"/>
        <v>8.2413811501300185E-2</v>
      </c>
      <c r="P166" t="e">
        <f t="shared" si="32"/>
        <v>#NUM!</v>
      </c>
      <c r="Q166">
        <f t="shared" si="42"/>
        <v>4.9056485237780736E-2</v>
      </c>
      <c r="R166">
        <f t="shared" si="43"/>
        <v>6.4120957658516137E-2</v>
      </c>
      <c r="S166" t="e">
        <f t="shared" si="44"/>
        <v>#NUM!</v>
      </c>
      <c r="T166">
        <f t="shared" si="45"/>
        <v>3.0705455267399713E-2</v>
      </c>
      <c r="U166">
        <f t="shared" si="46"/>
        <v>5.2480746024977244E-2</v>
      </c>
      <c r="V166" t="e">
        <f t="shared" si="47"/>
        <v>#NUM!</v>
      </c>
    </row>
    <row r="167" spans="2:22" x14ac:dyDescent="0.3">
      <c r="B167" t="s">
        <v>2</v>
      </c>
      <c r="C167" t="s">
        <v>14</v>
      </c>
      <c r="D167" s="13">
        <v>2.2000000000000002</v>
      </c>
      <c r="E167" s="13">
        <v>0.9</v>
      </c>
      <c r="F167" s="2"/>
      <c r="G167" s="2">
        <v>0.56499999999999995</v>
      </c>
      <c r="H167" s="2">
        <v>3.1816999999999998E-2</v>
      </c>
      <c r="I167" s="2">
        <v>0.115</v>
      </c>
      <c r="K167">
        <f t="shared" si="36"/>
        <v>0.166850822480411</v>
      </c>
      <c r="L167">
        <f t="shared" si="37"/>
        <v>7.5824455087717263E-2</v>
      </c>
      <c r="M167" t="e">
        <f t="shared" si="38"/>
        <v>#NUM!</v>
      </c>
      <c r="N167">
        <f t="shared" si="30"/>
        <v>0.12779257472669076</v>
      </c>
      <c r="O167">
        <f t="shared" si="31"/>
        <v>6.1559843720866925E-2</v>
      </c>
      <c r="P167" t="e">
        <f t="shared" si="32"/>
        <v>#NUM!</v>
      </c>
      <c r="Q167">
        <f t="shared" si="42"/>
        <v>9.8812844936298536E-2</v>
      </c>
      <c r="R167">
        <f t="shared" si="43"/>
        <v>4.9413057336397302E-2</v>
      </c>
      <c r="S167" t="e">
        <f t="shared" si="44"/>
        <v>#NUM!</v>
      </c>
      <c r="T167">
        <f t="shared" si="45"/>
        <v>9.0948516710759444E-2</v>
      </c>
      <c r="U167">
        <f t="shared" si="46"/>
        <v>3.8181952761499875E-2</v>
      </c>
      <c r="V167" t="e">
        <f t="shared" si="47"/>
        <v>#NUM!</v>
      </c>
    </row>
    <row r="168" spans="2:22" x14ac:dyDescent="0.3">
      <c r="B168" t="s">
        <v>2</v>
      </c>
      <c r="C168" t="s">
        <v>14</v>
      </c>
      <c r="D168" s="13">
        <v>1.4</v>
      </c>
      <c r="E168" s="13">
        <v>0.6</v>
      </c>
      <c r="F168" s="2"/>
      <c r="G168" s="2">
        <v>0.44700000000000001</v>
      </c>
      <c r="H168" s="2">
        <v>1.0385999999999999E-2</v>
      </c>
      <c r="I168" s="2">
        <v>0.05</v>
      </c>
      <c r="K168">
        <f t="shared" si="36"/>
        <v>3.9459214332012799E-2</v>
      </c>
      <c r="L168">
        <f t="shared" si="37"/>
        <v>2.8307892548308271E-2</v>
      </c>
      <c r="M168" t="e">
        <f t="shared" si="38"/>
        <v>#NUM!</v>
      </c>
      <c r="N168">
        <f t="shared" si="30"/>
        <v>1.9468433701484676E-2</v>
      </c>
      <c r="O168">
        <f t="shared" si="31"/>
        <v>2.003091611885522E-2</v>
      </c>
      <c r="P168" t="e">
        <f t="shared" si="32"/>
        <v>#NUM!</v>
      </c>
      <c r="Q168">
        <f t="shared" si="42"/>
        <v>2.4782880865376743E-2</v>
      </c>
      <c r="R168">
        <f t="shared" si="43"/>
        <v>1.8128757606365026E-2</v>
      </c>
      <c r="S168" t="e">
        <f t="shared" si="44"/>
        <v>#NUM!</v>
      </c>
      <c r="T168">
        <f t="shared" si="45"/>
        <v>1.0650684728320205E-2</v>
      </c>
      <c r="U168">
        <f t="shared" si="46"/>
        <v>1.1226351214049688E-2</v>
      </c>
      <c r="V168" t="e">
        <f t="shared" si="47"/>
        <v>#NUM!</v>
      </c>
    </row>
    <row r="169" spans="2:22" x14ac:dyDescent="0.3">
      <c r="B169" t="s">
        <v>2</v>
      </c>
      <c r="C169" t="s">
        <v>14</v>
      </c>
      <c r="D169" s="13">
        <v>2.2000000000000002</v>
      </c>
      <c r="E169" s="13">
        <v>0.8</v>
      </c>
      <c r="F169" s="2"/>
      <c r="G169" s="2">
        <v>0.498</v>
      </c>
      <c r="H169" s="2">
        <v>3.0869000000000001E-2</v>
      </c>
      <c r="I169" s="2">
        <v>0.125</v>
      </c>
      <c r="K169">
        <f t="shared" si="36"/>
        <v>0.166850822480411</v>
      </c>
      <c r="L169">
        <f t="shared" si="37"/>
        <v>5.6951959145841634E-2</v>
      </c>
      <c r="M169" t="e">
        <f t="shared" si="38"/>
        <v>#NUM!</v>
      </c>
      <c r="N169">
        <f t="shared" si="30"/>
        <v>0.12779257472669076</v>
      </c>
      <c r="O169">
        <f t="shared" si="31"/>
        <v>4.4427939723803371E-2</v>
      </c>
      <c r="P169" t="e">
        <f t="shared" si="32"/>
        <v>#NUM!</v>
      </c>
      <c r="Q169">
        <f t="shared" si="42"/>
        <v>9.8812844936298536E-2</v>
      </c>
      <c r="R169">
        <f t="shared" si="43"/>
        <v>3.6926788403133085E-2</v>
      </c>
      <c r="S169" t="e">
        <f t="shared" si="44"/>
        <v>#NUM!</v>
      </c>
      <c r="T169">
        <f t="shared" si="45"/>
        <v>9.0948516710759444E-2</v>
      </c>
      <c r="U169">
        <f t="shared" si="46"/>
        <v>2.6756461043992777E-2</v>
      </c>
      <c r="V169" t="e">
        <f t="shared" si="47"/>
        <v>#NUM!</v>
      </c>
    </row>
    <row r="170" spans="2:22" x14ac:dyDescent="0.3">
      <c r="B170" t="s">
        <v>2</v>
      </c>
      <c r="C170" t="s">
        <v>14</v>
      </c>
      <c r="D170" s="13">
        <v>1.5</v>
      </c>
      <c r="E170" s="13">
        <v>0.7</v>
      </c>
      <c r="F170" s="2"/>
      <c r="G170" s="2">
        <v>0.43</v>
      </c>
      <c r="H170" s="2">
        <v>1.3561E-2</v>
      </c>
      <c r="I170" s="2">
        <v>0.08</v>
      </c>
      <c r="K170">
        <f t="shared" si="36"/>
        <v>4.9173499480873024E-2</v>
      </c>
      <c r="L170">
        <f t="shared" si="37"/>
        <v>4.1170698685456912E-2</v>
      </c>
      <c r="M170" t="e">
        <f t="shared" si="38"/>
        <v>#NUM!</v>
      </c>
      <c r="N170">
        <f t="shared" si="30"/>
        <v>2.5945850505660745E-2</v>
      </c>
      <c r="O170">
        <f t="shared" si="31"/>
        <v>3.0695624451029073E-2</v>
      </c>
      <c r="P170" t="e">
        <f t="shared" si="32"/>
        <v>#NUM!</v>
      </c>
      <c r="Q170">
        <f t="shared" si="42"/>
        <v>3.0608303056770206E-2</v>
      </c>
      <c r="R170">
        <f t="shared" si="43"/>
        <v>2.6541621584504002E-2</v>
      </c>
      <c r="S170" t="e">
        <f t="shared" si="44"/>
        <v>#NUM!</v>
      </c>
      <c r="T170">
        <f t="shared" si="45"/>
        <v>1.4775868732613233E-2</v>
      </c>
      <c r="U170">
        <f t="shared" si="46"/>
        <v>1.7879319400979789E-2</v>
      </c>
      <c r="V170" t="e">
        <f t="shared" si="47"/>
        <v>#NUM!</v>
      </c>
    </row>
    <row r="171" spans="2:22" x14ac:dyDescent="0.3">
      <c r="B171" t="s">
        <v>2</v>
      </c>
      <c r="C171" t="s">
        <v>14</v>
      </c>
      <c r="D171" s="13">
        <v>1.6</v>
      </c>
      <c r="E171" s="13">
        <v>0.8</v>
      </c>
      <c r="F171" s="2"/>
      <c r="G171" s="2">
        <v>0.55000000000000004</v>
      </c>
      <c r="H171" s="2">
        <v>2.0466000000000002E-2</v>
      </c>
      <c r="I171" s="2">
        <v>0.11</v>
      </c>
      <c r="K171">
        <f t="shared" si="36"/>
        <v>6.041471688980473E-2</v>
      </c>
      <c r="L171">
        <f t="shared" si="37"/>
        <v>5.6951959145841634E-2</v>
      </c>
      <c r="M171" t="e">
        <f t="shared" si="38"/>
        <v>#NUM!</v>
      </c>
      <c r="N171">
        <f t="shared" si="30"/>
        <v>3.394309876410484E-2</v>
      </c>
      <c r="O171">
        <f t="shared" si="31"/>
        <v>4.4427939723803371E-2</v>
      </c>
      <c r="P171" t="e">
        <f t="shared" si="32"/>
        <v>#NUM!</v>
      </c>
      <c r="Q171">
        <f t="shared" si="42"/>
        <v>3.7291267671476572E-2</v>
      </c>
      <c r="R171">
        <f t="shared" si="43"/>
        <v>3.6926788403133085E-2</v>
      </c>
      <c r="S171" t="e">
        <f t="shared" si="44"/>
        <v>#NUM!</v>
      </c>
      <c r="T171">
        <f t="shared" si="45"/>
        <v>2.0070089894188511E-2</v>
      </c>
      <c r="U171">
        <f t="shared" si="46"/>
        <v>2.6756461043992777E-2</v>
      </c>
      <c r="V171" t="e">
        <f t="shared" si="47"/>
        <v>#NUM!</v>
      </c>
    </row>
    <row r="172" spans="2:22" x14ac:dyDescent="0.3">
      <c r="B172" t="s">
        <v>2</v>
      </c>
      <c r="C172" t="s">
        <v>14</v>
      </c>
      <c r="D172" s="13">
        <v>1.85</v>
      </c>
      <c r="E172" s="13">
        <v>0.6</v>
      </c>
      <c r="F172" s="2"/>
      <c r="G172" s="2">
        <v>0.49</v>
      </c>
      <c r="H172" s="2">
        <v>1.8783000000000001E-2</v>
      </c>
      <c r="I172" s="2">
        <v>0.24</v>
      </c>
      <c r="K172">
        <f t="shared" si="36"/>
        <v>9.6001454633095368E-2</v>
      </c>
      <c r="L172">
        <f t="shared" si="37"/>
        <v>2.8307892548308271E-2</v>
      </c>
      <c r="M172" t="e">
        <f t="shared" si="38"/>
        <v>#NUM!</v>
      </c>
      <c r="N172">
        <f t="shared" si="30"/>
        <v>6.2120637701171204E-2</v>
      </c>
      <c r="O172">
        <f t="shared" si="31"/>
        <v>2.003091611885522E-2</v>
      </c>
      <c r="P172" t="e">
        <f t="shared" si="32"/>
        <v>#NUM!</v>
      </c>
      <c r="Q172">
        <f t="shared" si="42"/>
        <v>5.8149433605290471E-2</v>
      </c>
      <c r="R172">
        <f t="shared" si="43"/>
        <v>1.8128757606365026E-2</v>
      </c>
      <c r="S172" t="e">
        <f t="shared" si="44"/>
        <v>#NUM!</v>
      </c>
      <c r="T172">
        <f t="shared" si="45"/>
        <v>3.9969604531579321E-2</v>
      </c>
      <c r="U172">
        <f t="shared" si="46"/>
        <v>1.1226351214049688E-2</v>
      </c>
      <c r="V172" t="e">
        <f t="shared" si="47"/>
        <v>#NUM!</v>
      </c>
    </row>
    <row r="173" spans="2:22" x14ac:dyDescent="0.3">
      <c r="B173" t="s">
        <v>2</v>
      </c>
      <c r="C173" t="s">
        <v>14</v>
      </c>
      <c r="D173" s="13">
        <v>1.75</v>
      </c>
      <c r="E173" s="13">
        <v>0.8</v>
      </c>
      <c r="F173" s="2"/>
      <c r="G173" s="2">
        <v>0.625</v>
      </c>
      <c r="H173" s="2">
        <v>2.3066E-2</v>
      </c>
      <c r="I173" s="2">
        <v>0.17499999999999999</v>
      </c>
      <c r="K173">
        <f t="shared" si="36"/>
        <v>8.0406540195946924E-2</v>
      </c>
      <c r="L173">
        <f t="shared" si="37"/>
        <v>5.6951959145841634E-2</v>
      </c>
      <c r="M173" t="e">
        <f t="shared" si="38"/>
        <v>#NUM!</v>
      </c>
      <c r="N173">
        <f t="shared" si="30"/>
        <v>4.9290973624478387E-2</v>
      </c>
      <c r="O173">
        <f t="shared" si="31"/>
        <v>4.4427939723803371E-2</v>
      </c>
      <c r="P173" t="e">
        <f t="shared" si="32"/>
        <v>#NUM!</v>
      </c>
      <c r="Q173">
        <f t="shared" si="42"/>
        <v>4.9056485237780736E-2</v>
      </c>
      <c r="R173">
        <f t="shared" si="43"/>
        <v>3.6926788403133085E-2</v>
      </c>
      <c r="S173" t="e">
        <f t="shared" si="44"/>
        <v>#NUM!</v>
      </c>
      <c r="T173">
        <f t="shared" si="45"/>
        <v>3.0705455267399713E-2</v>
      </c>
      <c r="U173">
        <f t="shared" si="46"/>
        <v>2.6756461043992777E-2</v>
      </c>
      <c r="V173" t="e">
        <f t="shared" si="47"/>
        <v>#NUM!</v>
      </c>
    </row>
    <row r="174" spans="2:22" x14ac:dyDescent="0.3">
      <c r="B174" t="s">
        <v>2</v>
      </c>
      <c r="C174" t="s">
        <v>14</v>
      </c>
      <c r="D174" s="13">
        <v>2.2000000000000002</v>
      </c>
      <c r="E174" s="13">
        <v>1.2</v>
      </c>
      <c r="F174" s="2"/>
      <c r="G174" s="2">
        <v>0.7</v>
      </c>
      <c r="H174" s="2">
        <v>7.7819999999999986E-2</v>
      </c>
      <c r="I174" s="2">
        <v>0.22</v>
      </c>
      <c r="K174">
        <f t="shared" si="36"/>
        <v>0.166850822480411</v>
      </c>
      <c r="L174">
        <f t="shared" si="37"/>
        <v>0.15254937332554797</v>
      </c>
      <c r="M174" t="e">
        <f t="shared" si="38"/>
        <v>#NUM!</v>
      </c>
      <c r="N174">
        <f t="shared" si="30"/>
        <v>0.12779257472669076</v>
      </c>
      <c r="O174">
        <f t="shared" si="31"/>
        <v>0.1365377903840844</v>
      </c>
      <c r="P174" t="e">
        <f t="shared" si="32"/>
        <v>#NUM!</v>
      </c>
      <c r="Q174">
        <f t="shared" si="42"/>
        <v>9.8812844936298536E-2</v>
      </c>
      <c r="R174">
        <f t="shared" si="43"/>
        <v>0.10065033424973278</v>
      </c>
      <c r="S174" t="e">
        <f t="shared" si="44"/>
        <v>#NUM!</v>
      </c>
      <c r="T174">
        <f t="shared" si="45"/>
        <v>9.0948516710759444E-2</v>
      </c>
      <c r="U174">
        <f t="shared" si="46"/>
        <v>9.100142264996143E-2</v>
      </c>
      <c r="V174" t="e">
        <f t="shared" si="47"/>
        <v>#NUM!</v>
      </c>
    </row>
    <row r="175" spans="2:22" x14ac:dyDescent="0.3">
      <c r="B175" t="s">
        <v>2</v>
      </c>
      <c r="C175" t="s">
        <v>14</v>
      </c>
      <c r="D175" s="13">
        <v>2.2000000000000002</v>
      </c>
      <c r="E175" s="13">
        <v>0.85</v>
      </c>
      <c r="F175" s="2"/>
      <c r="G175" s="2">
        <v>0.68</v>
      </c>
      <c r="H175" s="2">
        <v>5.1582000000000003E-2</v>
      </c>
      <c r="I175" s="2">
        <v>0.17</v>
      </c>
      <c r="K175">
        <f t="shared" si="36"/>
        <v>0.166850822480411</v>
      </c>
      <c r="L175">
        <f t="shared" si="37"/>
        <v>6.599149839098109E-2</v>
      </c>
      <c r="M175" t="e">
        <f t="shared" si="38"/>
        <v>#NUM!</v>
      </c>
      <c r="N175">
        <f t="shared" si="30"/>
        <v>0.12779257472669076</v>
      </c>
      <c r="O175">
        <f t="shared" si="31"/>
        <v>5.2548582486772785E-2</v>
      </c>
      <c r="P175" t="e">
        <f t="shared" si="32"/>
        <v>#NUM!</v>
      </c>
      <c r="Q175">
        <f t="shared" si="42"/>
        <v>9.8812844936298536E-2</v>
      </c>
      <c r="R175">
        <f t="shared" si="43"/>
        <v>4.2899576341351768E-2</v>
      </c>
      <c r="S175" t="e">
        <f t="shared" si="44"/>
        <v>#NUM!</v>
      </c>
      <c r="T175">
        <f t="shared" si="45"/>
        <v>9.0948516710759444E-2</v>
      </c>
      <c r="U175">
        <f t="shared" si="46"/>
        <v>3.2130370739548456E-2</v>
      </c>
      <c r="V175" t="e">
        <f t="shared" si="47"/>
        <v>#NUM!</v>
      </c>
    </row>
    <row r="176" spans="2:22" x14ac:dyDescent="0.3">
      <c r="B176" t="s">
        <v>2</v>
      </c>
      <c r="C176" t="s">
        <v>14</v>
      </c>
      <c r="D176" s="13">
        <v>2.4</v>
      </c>
      <c r="E176" s="13">
        <v>1</v>
      </c>
      <c r="F176" s="2"/>
      <c r="G176" s="2">
        <v>0.73</v>
      </c>
      <c r="H176" s="2">
        <v>6.6042000000000003E-2</v>
      </c>
      <c r="I176" s="2">
        <v>0.3</v>
      </c>
      <c r="K176">
        <f t="shared" si="36"/>
        <v>0.22022867255697512</v>
      </c>
      <c r="L176">
        <f t="shared" si="37"/>
        <v>9.79489985408699E-2</v>
      </c>
      <c r="M176" t="e">
        <f t="shared" si="38"/>
        <v>#NUM!</v>
      </c>
      <c r="N176">
        <f t="shared" si="30"/>
        <v>0.18357747802140417</v>
      </c>
      <c r="O176">
        <f t="shared" si="31"/>
        <v>8.2413811501300185E-2</v>
      </c>
      <c r="P176" t="e">
        <f t="shared" si="32"/>
        <v>#NUM!</v>
      </c>
      <c r="Q176">
        <f t="shared" si="42"/>
        <v>0.12895743895849304</v>
      </c>
      <c r="R176">
        <f t="shared" si="43"/>
        <v>6.4120957658516137E-2</v>
      </c>
      <c r="S176" t="e">
        <f t="shared" si="44"/>
        <v>#NUM!</v>
      </c>
      <c r="T176">
        <f t="shared" si="45"/>
        <v>0.13743658075088305</v>
      </c>
      <c r="U176">
        <f t="shared" si="46"/>
        <v>5.2480746024977244E-2</v>
      </c>
      <c r="V176" t="e">
        <f t="shared" si="47"/>
        <v>#NUM!</v>
      </c>
    </row>
    <row r="177" spans="2:22" x14ac:dyDescent="0.3">
      <c r="B177" t="s">
        <v>2</v>
      </c>
      <c r="C177" t="s">
        <v>14</v>
      </c>
      <c r="D177" s="13">
        <v>1.6</v>
      </c>
      <c r="E177" s="13">
        <v>1.5</v>
      </c>
      <c r="F177" s="2"/>
      <c r="G177" s="2">
        <v>0.75</v>
      </c>
      <c r="H177" s="2">
        <v>0.13639999999999999</v>
      </c>
      <c r="I177" s="2">
        <v>0.36</v>
      </c>
      <c r="K177">
        <f t="shared" si="36"/>
        <v>6.041471688980473E-2</v>
      </c>
      <c r="L177">
        <f t="shared" si="37"/>
        <v>0.26236249936567307</v>
      </c>
      <c r="M177" t="e">
        <f t="shared" si="38"/>
        <v>#NUM!</v>
      </c>
      <c r="N177">
        <f t="shared" si="30"/>
        <v>3.394309876410484E-2</v>
      </c>
      <c r="O177">
        <f t="shared" si="31"/>
        <v>0.25327754988127676</v>
      </c>
      <c r="P177" t="e">
        <f t="shared" si="32"/>
        <v>#NUM!</v>
      </c>
      <c r="Q177">
        <f t="shared" si="42"/>
        <v>3.7291267671476572E-2</v>
      </c>
      <c r="R177">
        <f t="shared" si="43"/>
        <v>0.17477273545389169</v>
      </c>
      <c r="S177" t="e">
        <f t="shared" si="44"/>
        <v>#NUM!</v>
      </c>
      <c r="T177">
        <f t="shared" si="45"/>
        <v>2.0070089894188511E-2</v>
      </c>
      <c r="U177">
        <f t="shared" si="46"/>
        <v>0.17849231040502203</v>
      </c>
      <c r="V177" t="e">
        <f t="shared" si="47"/>
        <v>#NUM!</v>
      </c>
    </row>
    <row r="178" spans="2:22" x14ac:dyDescent="0.3">
      <c r="B178" t="s">
        <v>2</v>
      </c>
      <c r="C178" t="s">
        <v>14</v>
      </c>
      <c r="D178" s="13">
        <v>2.1</v>
      </c>
      <c r="E178" s="13">
        <v>0.9</v>
      </c>
      <c r="F178" s="2"/>
      <c r="G178" s="2">
        <v>0.67500000000000004</v>
      </c>
      <c r="H178" s="2">
        <v>3.5123999999999996E-2</v>
      </c>
      <c r="I178" s="2">
        <v>0.14000000000000001</v>
      </c>
      <c r="K178">
        <f t="shared" si="36"/>
        <v>0.14383995886847961</v>
      </c>
      <c r="L178">
        <f t="shared" si="37"/>
        <v>7.5824455087717263E-2</v>
      </c>
      <c r="M178" t="e">
        <f t="shared" si="38"/>
        <v>#NUM!</v>
      </c>
      <c r="N178">
        <f t="shared" si="30"/>
        <v>0.10529286040686939</v>
      </c>
      <c r="O178">
        <f t="shared" si="31"/>
        <v>6.1559843720866925E-2</v>
      </c>
      <c r="P178" t="e">
        <f t="shared" si="32"/>
        <v>#NUM!</v>
      </c>
      <c r="Q178">
        <f t="shared" si="42"/>
        <v>8.570201674471209E-2</v>
      </c>
      <c r="R178">
        <f t="shared" si="43"/>
        <v>4.9413057336397302E-2</v>
      </c>
      <c r="S178" t="e">
        <f t="shared" si="44"/>
        <v>#NUM!</v>
      </c>
      <c r="T178">
        <f t="shared" si="45"/>
        <v>7.2934087462150979E-2</v>
      </c>
      <c r="U178">
        <f t="shared" si="46"/>
        <v>3.8181952761499875E-2</v>
      </c>
      <c r="V178" t="e">
        <f t="shared" si="47"/>
        <v>#NUM!</v>
      </c>
    </row>
    <row r="179" spans="2:22" x14ac:dyDescent="0.3">
      <c r="B179" t="s">
        <v>2</v>
      </c>
      <c r="C179" t="s">
        <v>14</v>
      </c>
      <c r="D179" s="13">
        <v>2.2000000000000002</v>
      </c>
      <c r="E179" s="13">
        <v>1.3</v>
      </c>
      <c r="F179" s="2"/>
      <c r="G179" s="2">
        <v>0.75</v>
      </c>
      <c r="H179" s="2">
        <v>7.6435999999999976E-2</v>
      </c>
      <c r="I179" s="2">
        <v>0.14000000000000001</v>
      </c>
      <c r="K179">
        <f t="shared" si="36"/>
        <v>0.166850822480411</v>
      </c>
      <c r="L179">
        <f t="shared" si="37"/>
        <v>0.18530295546885314</v>
      </c>
      <c r="M179" t="e">
        <f t="shared" si="38"/>
        <v>#NUM!</v>
      </c>
      <c r="N179">
        <f t="shared" ref="N179:N221" si="48">10^((4.163*LOG10(D179))-2.319)</f>
        <v>0.12779257472669076</v>
      </c>
      <c r="O179">
        <f t="shared" ref="O179:O221" si="49">10^((2.769*LOG10(E179))-1.084)</f>
        <v>0.17041551939113372</v>
      </c>
      <c r="P179" t="e">
        <f t="shared" ref="P179:P221" si="50">10^((1.733*LOG10(F179))-0.021)</f>
        <v>#NUM!</v>
      </c>
      <c r="Q179">
        <f t="shared" si="42"/>
        <v>9.8812844936298536E-2</v>
      </c>
      <c r="R179">
        <f t="shared" si="43"/>
        <v>0.1226823002497637</v>
      </c>
      <c r="S179" t="e">
        <f t="shared" si="44"/>
        <v>#NUM!</v>
      </c>
      <c r="T179">
        <f t="shared" si="45"/>
        <v>9.0948516710759444E-2</v>
      </c>
      <c r="U179">
        <f t="shared" si="46"/>
        <v>0.11587639635906903</v>
      </c>
      <c r="V179" t="e">
        <f t="shared" si="47"/>
        <v>#NUM!</v>
      </c>
    </row>
    <row r="180" spans="2:22" x14ac:dyDescent="0.3">
      <c r="B180" t="s">
        <v>2</v>
      </c>
      <c r="C180" t="s">
        <v>14</v>
      </c>
      <c r="D180" s="13">
        <v>2.2000000000000002</v>
      </c>
      <c r="E180" s="13">
        <v>1</v>
      </c>
      <c r="F180" s="2"/>
      <c r="G180" s="2">
        <v>0.71499999999999997</v>
      </c>
      <c r="H180" s="2">
        <v>7.7163999999999996E-2</v>
      </c>
      <c r="I180" s="2">
        <v>0.12</v>
      </c>
      <c r="K180">
        <f t="shared" si="36"/>
        <v>0.166850822480411</v>
      </c>
      <c r="L180">
        <f t="shared" si="37"/>
        <v>9.79489985408699E-2</v>
      </c>
      <c r="M180" t="e">
        <f t="shared" si="38"/>
        <v>#NUM!</v>
      </c>
      <c r="N180">
        <f t="shared" si="48"/>
        <v>0.12779257472669076</v>
      </c>
      <c r="O180">
        <f t="shared" si="49"/>
        <v>8.2413811501300185E-2</v>
      </c>
      <c r="P180" t="e">
        <f t="shared" si="50"/>
        <v>#NUM!</v>
      </c>
      <c r="Q180">
        <f t="shared" si="42"/>
        <v>9.8812844936298536E-2</v>
      </c>
      <c r="R180">
        <f t="shared" si="43"/>
        <v>6.4120957658516137E-2</v>
      </c>
      <c r="S180" t="e">
        <f t="shared" si="44"/>
        <v>#NUM!</v>
      </c>
      <c r="T180">
        <f t="shared" si="45"/>
        <v>9.0948516710759444E-2</v>
      </c>
      <c r="U180">
        <f t="shared" si="46"/>
        <v>5.2480746024977244E-2</v>
      </c>
      <c r="V180" t="e">
        <f t="shared" si="47"/>
        <v>#NUM!</v>
      </c>
    </row>
    <row r="181" spans="2:22" x14ac:dyDescent="0.3">
      <c r="B181" t="s">
        <v>2</v>
      </c>
      <c r="C181" t="s">
        <v>14</v>
      </c>
      <c r="D181" s="13">
        <v>2.1</v>
      </c>
      <c r="E181" s="13">
        <v>1.3</v>
      </c>
      <c r="F181" s="2"/>
      <c r="G181" s="2">
        <v>0.81</v>
      </c>
      <c r="H181" s="2">
        <v>0.11033899999999999</v>
      </c>
      <c r="I181" s="2">
        <v>0.3</v>
      </c>
      <c r="K181">
        <f t="shared" si="36"/>
        <v>0.14383995886847961</v>
      </c>
      <c r="L181">
        <f t="shared" si="37"/>
        <v>0.18530295546885314</v>
      </c>
      <c r="M181" t="e">
        <f t="shared" si="38"/>
        <v>#NUM!</v>
      </c>
      <c r="N181">
        <f t="shared" si="48"/>
        <v>0.10529286040686939</v>
      </c>
      <c r="O181">
        <f t="shared" si="49"/>
        <v>0.17041551939113372</v>
      </c>
      <c r="P181" t="e">
        <f t="shared" si="50"/>
        <v>#NUM!</v>
      </c>
      <c r="Q181">
        <f t="shared" si="42"/>
        <v>8.570201674471209E-2</v>
      </c>
      <c r="R181">
        <f t="shared" si="43"/>
        <v>0.1226823002497637</v>
      </c>
      <c r="S181" t="e">
        <f t="shared" si="44"/>
        <v>#NUM!</v>
      </c>
      <c r="T181">
        <f t="shared" si="45"/>
        <v>7.2934087462150979E-2</v>
      </c>
      <c r="U181">
        <f t="shared" si="46"/>
        <v>0.11587639635906903</v>
      </c>
      <c r="V181" t="e">
        <f t="shared" si="47"/>
        <v>#NUM!</v>
      </c>
    </row>
    <row r="182" spans="2:22" x14ac:dyDescent="0.3">
      <c r="B182" t="s">
        <v>2</v>
      </c>
      <c r="C182" t="s">
        <v>14</v>
      </c>
      <c r="D182" s="13">
        <v>2.5</v>
      </c>
      <c r="E182" s="13">
        <v>1.7</v>
      </c>
      <c r="F182" s="2"/>
      <c r="G182" s="2">
        <v>0.91500000000000004</v>
      </c>
      <c r="H182" s="2">
        <v>0.28955399999999998</v>
      </c>
      <c r="I182" s="2">
        <v>0.37</v>
      </c>
      <c r="K182">
        <f t="shared" si="36"/>
        <v>0.25085838827114393</v>
      </c>
      <c r="L182">
        <f t="shared" si="37"/>
        <v>0.35562384968003163</v>
      </c>
      <c r="M182" t="e">
        <f t="shared" si="38"/>
        <v>#NUM!</v>
      </c>
      <c r="N182">
        <f t="shared" si="48"/>
        <v>0.21758264712225811</v>
      </c>
      <c r="O182">
        <f t="shared" si="49"/>
        <v>0.3581896752992742</v>
      </c>
      <c r="P182" t="e">
        <f t="shared" si="50"/>
        <v>#NUM!</v>
      </c>
      <c r="Q182">
        <f t="shared" si="42"/>
        <v>0.14611554642863839</v>
      </c>
      <c r="R182">
        <f t="shared" si="43"/>
        <v>0.23817719844259919</v>
      </c>
      <c r="S182" t="e">
        <f t="shared" si="44"/>
        <v>#NUM!</v>
      </c>
      <c r="T182">
        <f t="shared" si="45"/>
        <v>0.16681125168636957</v>
      </c>
      <c r="U182">
        <f t="shared" si="46"/>
        <v>0.26045055885213653</v>
      </c>
      <c r="V182" t="e">
        <f t="shared" si="47"/>
        <v>#NUM!</v>
      </c>
    </row>
    <row r="183" spans="2:22" x14ac:dyDescent="0.3">
      <c r="B183" t="s">
        <v>2</v>
      </c>
      <c r="C183" t="s">
        <v>14</v>
      </c>
      <c r="D183" s="13">
        <v>1.9</v>
      </c>
      <c r="E183" s="13">
        <v>1.1499999999999999</v>
      </c>
      <c r="F183" s="2"/>
      <c r="G183" s="2">
        <v>0.90500000000000003</v>
      </c>
      <c r="H183" s="2">
        <v>7.6783000000000004E-2</v>
      </c>
      <c r="I183" s="2">
        <v>0.23</v>
      </c>
      <c r="K183">
        <f t="shared" si="36"/>
        <v>0.104525917182738</v>
      </c>
      <c r="L183">
        <f t="shared" si="37"/>
        <v>0.13756113550178337</v>
      </c>
      <c r="M183" t="e">
        <f t="shared" si="38"/>
        <v>#NUM!</v>
      </c>
      <c r="N183">
        <f t="shared" si="48"/>
        <v>6.941466639077469E-2</v>
      </c>
      <c r="O183">
        <f t="shared" si="49"/>
        <v>0.12135909242150851</v>
      </c>
      <c r="P183" t="e">
        <f t="shared" si="50"/>
        <v>#NUM!</v>
      </c>
      <c r="Q183">
        <f t="shared" si="42"/>
        <v>6.3093703262677062E-2</v>
      </c>
      <c r="R183">
        <f t="shared" si="43"/>
        <v>9.059531913467074E-2</v>
      </c>
      <c r="S183" t="e">
        <f t="shared" si="44"/>
        <v>#NUM!</v>
      </c>
      <c r="T183">
        <f t="shared" si="45"/>
        <v>4.5361335941006671E-2</v>
      </c>
      <c r="U183">
        <f t="shared" si="46"/>
        <v>8.0028887558832335E-2</v>
      </c>
      <c r="V183" t="e">
        <f t="shared" si="47"/>
        <v>#NUM!</v>
      </c>
    </row>
    <row r="184" spans="2:22" x14ac:dyDescent="0.3">
      <c r="B184" t="s">
        <v>2</v>
      </c>
      <c r="C184" t="s">
        <v>14</v>
      </c>
      <c r="D184" s="13">
        <v>2.4</v>
      </c>
      <c r="E184" s="13">
        <v>1.7</v>
      </c>
      <c r="F184" s="2"/>
      <c r="G184" s="2">
        <v>0.91</v>
      </c>
      <c r="H184" s="2">
        <v>0.21008399999999999</v>
      </c>
      <c r="I184" s="2">
        <v>0.42</v>
      </c>
      <c r="K184">
        <f t="shared" si="36"/>
        <v>0.22022867255697512</v>
      </c>
      <c r="L184">
        <f t="shared" si="37"/>
        <v>0.35562384968003163</v>
      </c>
      <c r="M184" t="e">
        <f t="shared" si="38"/>
        <v>#NUM!</v>
      </c>
      <c r="N184">
        <f t="shared" si="48"/>
        <v>0.18357747802140417</v>
      </c>
      <c r="O184">
        <f t="shared" si="49"/>
        <v>0.3581896752992742</v>
      </c>
      <c r="P184" t="e">
        <f t="shared" si="50"/>
        <v>#NUM!</v>
      </c>
      <c r="Q184">
        <f t="shared" si="42"/>
        <v>0.12895743895849304</v>
      </c>
      <c r="R184">
        <f t="shared" si="43"/>
        <v>0.23817719844259919</v>
      </c>
      <c r="S184" t="e">
        <f t="shared" si="44"/>
        <v>#NUM!</v>
      </c>
      <c r="T184">
        <f t="shared" si="45"/>
        <v>0.13743658075088305</v>
      </c>
      <c r="U184">
        <f t="shared" si="46"/>
        <v>0.26045055885213653</v>
      </c>
      <c r="V184" t="e">
        <f t="shared" si="47"/>
        <v>#NUM!</v>
      </c>
    </row>
    <row r="185" spans="2:22" x14ac:dyDescent="0.3">
      <c r="B185" t="s">
        <v>2</v>
      </c>
      <c r="C185" t="s">
        <v>14</v>
      </c>
      <c r="D185" s="13">
        <v>2.6</v>
      </c>
      <c r="E185" s="13">
        <v>1.1000000000000001</v>
      </c>
      <c r="F185" s="2"/>
      <c r="G185" s="2">
        <v>0.87</v>
      </c>
      <c r="H185" s="2">
        <v>0.17507300000000001</v>
      </c>
      <c r="I185" s="2">
        <v>0.37</v>
      </c>
      <c r="K185">
        <f t="shared" si="36"/>
        <v>0.28429222338231053</v>
      </c>
      <c r="L185">
        <f t="shared" si="37"/>
        <v>0.12347647561519838</v>
      </c>
      <c r="M185" t="e">
        <f t="shared" si="38"/>
        <v>#NUM!</v>
      </c>
      <c r="N185">
        <f t="shared" si="48"/>
        <v>0.25617340897691654</v>
      </c>
      <c r="O185">
        <f t="shared" si="49"/>
        <v>0.10730410713826642</v>
      </c>
      <c r="P185" t="e">
        <f t="shared" si="50"/>
        <v>#NUM!</v>
      </c>
      <c r="Q185">
        <f t="shared" si="42"/>
        <v>0.16474735273040778</v>
      </c>
      <c r="R185">
        <f t="shared" si="43"/>
        <v>8.1164124878292596E-2</v>
      </c>
      <c r="S185" t="e">
        <f t="shared" si="44"/>
        <v>#NUM!</v>
      </c>
      <c r="T185">
        <f t="shared" si="45"/>
        <v>0.20093173584553248</v>
      </c>
      <c r="U185">
        <f t="shared" si="46"/>
        <v>6.9978481859113803E-2</v>
      </c>
      <c r="V185" t="e">
        <f t="shared" si="47"/>
        <v>#NUM!</v>
      </c>
    </row>
    <row r="186" spans="2:22" x14ac:dyDescent="0.3">
      <c r="B186" t="s">
        <v>2</v>
      </c>
      <c r="C186" t="s">
        <v>14</v>
      </c>
      <c r="D186" s="13">
        <v>2.2999999999999998</v>
      </c>
      <c r="E186" s="13">
        <v>1.2</v>
      </c>
      <c r="F186" s="2"/>
      <c r="G186" s="2">
        <v>0.86</v>
      </c>
      <c r="H186" s="2">
        <v>0.10536899999999998</v>
      </c>
      <c r="I186" s="2">
        <v>0.26</v>
      </c>
      <c r="K186">
        <f t="shared" si="36"/>
        <v>0.19227011979616951</v>
      </c>
      <c r="L186">
        <f t="shared" si="37"/>
        <v>0.15254937332554797</v>
      </c>
      <c r="M186" t="e">
        <f t="shared" si="38"/>
        <v>#NUM!</v>
      </c>
      <c r="N186">
        <f t="shared" si="48"/>
        <v>0.15377048400416618</v>
      </c>
      <c r="O186">
        <f t="shared" si="49"/>
        <v>0.1365377903840844</v>
      </c>
      <c r="P186" t="e">
        <f t="shared" si="50"/>
        <v>#NUM!</v>
      </c>
      <c r="Q186">
        <f t="shared" si="42"/>
        <v>0.11321062244803808</v>
      </c>
      <c r="R186">
        <f t="shared" si="43"/>
        <v>0.10065033424973278</v>
      </c>
      <c r="S186" t="e">
        <f t="shared" si="44"/>
        <v>#NUM!</v>
      </c>
      <c r="T186">
        <f t="shared" si="45"/>
        <v>0.11230486804578159</v>
      </c>
      <c r="U186">
        <f t="shared" si="46"/>
        <v>9.100142264996143E-2</v>
      </c>
      <c r="V186" t="e">
        <f t="shared" si="47"/>
        <v>#NUM!</v>
      </c>
    </row>
    <row r="187" spans="2:22" x14ac:dyDescent="0.3">
      <c r="B187" t="s">
        <v>2</v>
      </c>
      <c r="C187" t="s">
        <v>14</v>
      </c>
      <c r="D187" s="13">
        <v>3.3</v>
      </c>
      <c r="E187" s="13">
        <v>2.4</v>
      </c>
      <c r="F187" s="2"/>
      <c r="G187" s="2">
        <v>0.97</v>
      </c>
      <c r="H187" s="2">
        <v>0.27049299999999998</v>
      </c>
      <c r="I187" s="2">
        <v>0.36</v>
      </c>
      <c r="K187">
        <f t="shared" si="36"/>
        <v>0.60821827927991734</v>
      </c>
      <c r="L187">
        <f t="shared" si="37"/>
        <v>0.82207855149599007</v>
      </c>
      <c r="M187" t="e">
        <f t="shared" si="38"/>
        <v>#NUM!</v>
      </c>
      <c r="N187">
        <f t="shared" si="48"/>
        <v>0.69115194052337725</v>
      </c>
      <c r="O187">
        <f t="shared" si="49"/>
        <v>0.93068974441063168</v>
      </c>
      <c r="P187" t="e">
        <f t="shared" si="50"/>
        <v>#NUM!</v>
      </c>
      <c r="Q187">
        <f t="shared" si="42"/>
        <v>0.34170604044480818</v>
      </c>
      <c r="R187">
        <f t="shared" si="43"/>
        <v>0.55880772442045912</v>
      </c>
      <c r="S187" t="e">
        <f t="shared" si="44"/>
        <v>#NUM!</v>
      </c>
      <c r="T187">
        <f t="shared" si="45"/>
        <v>0.62280005854436704</v>
      </c>
      <c r="U187">
        <f t="shared" si="46"/>
        <v>0.73766255539493386</v>
      </c>
      <c r="V187" t="e">
        <f t="shared" si="47"/>
        <v>#NUM!</v>
      </c>
    </row>
    <row r="188" spans="2:22" x14ac:dyDescent="0.3">
      <c r="B188" t="s">
        <v>2</v>
      </c>
      <c r="C188" t="s">
        <v>14</v>
      </c>
      <c r="D188" s="13">
        <v>2.2999999999999998</v>
      </c>
      <c r="E188" s="13">
        <v>0.9</v>
      </c>
      <c r="F188" s="2"/>
      <c r="G188" s="2">
        <v>1</v>
      </c>
      <c r="H188" s="2">
        <v>5.0866000000000001E-2</v>
      </c>
      <c r="I188" s="2">
        <v>0.2</v>
      </c>
      <c r="K188">
        <f t="shared" si="36"/>
        <v>0.19227011979616951</v>
      </c>
      <c r="L188">
        <f t="shared" si="37"/>
        <v>7.5824455087717263E-2</v>
      </c>
      <c r="M188" t="e">
        <f t="shared" si="38"/>
        <v>#NUM!</v>
      </c>
      <c r="N188">
        <f t="shared" si="48"/>
        <v>0.15377048400416618</v>
      </c>
      <c r="O188">
        <f t="shared" si="49"/>
        <v>6.1559843720866925E-2</v>
      </c>
      <c r="P188" t="e">
        <f t="shared" si="50"/>
        <v>#NUM!</v>
      </c>
      <c r="Q188">
        <f t="shared" si="42"/>
        <v>0.11321062244803808</v>
      </c>
      <c r="R188">
        <f t="shared" si="43"/>
        <v>4.9413057336397302E-2</v>
      </c>
      <c r="S188" t="e">
        <f t="shared" si="44"/>
        <v>#NUM!</v>
      </c>
      <c r="T188">
        <f t="shared" si="45"/>
        <v>0.11230486804578159</v>
      </c>
      <c r="U188">
        <f t="shared" si="46"/>
        <v>3.8181952761499875E-2</v>
      </c>
      <c r="V188" t="e">
        <f t="shared" si="47"/>
        <v>#NUM!</v>
      </c>
    </row>
    <row r="189" spans="2:22" x14ac:dyDescent="0.3">
      <c r="B189" t="s">
        <v>2</v>
      </c>
      <c r="C189" t="s">
        <v>14</v>
      </c>
      <c r="D189" s="13">
        <v>2.4</v>
      </c>
      <c r="E189" s="13">
        <v>1.3</v>
      </c>
      <c r="F189" s="2"/>
      <c r="G189" s="2">
        <v>1.05</v>
      </c>
      <c r="H189" s="2">
        <v>8.6259000000000002E-2</v>
      </c>
      <c r="I189" s="2">
        <v>0.18</v>
      </c>
      <c r="K189">
        <f t="shared" si="36"/>
        <v>0.22022867255697512</v>
      </c>
      <c r="L189">
        <f t="shared" si="37"/>
        <v>0.18530295546885314</v>
      </c>
      <c r="M189" t="e">
        <f t="shared" si="38"/>
        <v>#NUM!</v>
      </c>
      <c r="N189">
        <f t="shared" si="48"/>
        <v>0.18357747802140417</v>
      </c>
      <c r="O189">
        <f t="shared" si="49"/>
        <v>0.17041551939113372</v>
      </c>
      <c r="P189" t="e">
        <f t="shared" si="50"/>
        <v>#NUM!</v>
      </c>
      <c r="Q189">
        <f t="shared" si="42"/>
        <v>0.12895743895849304</v>
      </c>
      <c r="R189">
        <f t="shared" si="43"/>
        <v>0.1226823002497637</v>
      </c>
      <c r="S189" t="e">
        <f t="shared" si="44"/>
        <v>#NUM!</v>
      </c>
      <c r="T189">
        <f t="shared" si="45"/>
        <v>0.13743658075088305</v>
      </c>
      <c r="U189">
        <f t="shared" si="46"/>
        <v>0.11587639635906903</v>
      </c>
      <c r="V189" t="e">
        <f t="shared" si="47"/>
        <v>#NUM!</v>
      </c>
    </row>
    <row r="190" spans="2:22" x14ac:dyDescent="0.3">
      <c r="B190" t="s">
        <v>2</v>
      </c>
      <c r="C190" t="s">
        <v>14</v>
      </c>
      <c r="D190" s="13">
        <v>2.4</v>
      </c>
      <c r="E190" s="13">
        <v>1.2</v>
      </c>
      <c r="F190" s="2"/>
      <c r="G190" s="2">
        <v>1.04</v>
      </c>
      <c r="H190" s="2">
        <v>7.4542999999999998E-2</v>
      </c>
      <c r="I190" s="2">
        <v>0.22</v>
      </c>
      <c r="K190">
        <f t="shared" si="36"/>
        <v>0.22022867255697512</v>
      </c>
      <c r="L190">
        <f t="shared" si="37"/>
        <v>0.15254937332554797</v>
      </c>
      <c r="M190" t="e">
        <f t="shared" si="38"/>
        <v>#NUM!</v>
      </c>
      <c r="N190">
        <f t="shared" si="48"/>
        <v>0.18357747802140417</v>
      </c>
      <c r="O190">
        <f t="shared" si="49"/>
        <v>0.1365377903840844</v>
      </c>
      <c r="P190" t="e">
        <f t="shared" si="50"/>
        <v>#NUM!</v>
      </c>
      <c r="Q190">
        <f t="shared" si="42"/>
        <v>0.12895743895849304</v>
      </c>
      <c r="R190">
        <f t="shared" si="43"/>
        <v>0.10065033424973278</v>
      </c>
      <c r="S190" t="e">
        <f t="shared" si="44"/>
        <v>#NUM!</v>
      </c>
      <c r="T190">
        <f t="shared" si="45"/>
        <v>0.13743658075088305</v>
      </c>
      <c r="U190">
        <f t="shared" si="46"/>
        <v>9.100142264996143E-2</v>
      </c>
      <c r="V190" t="e">
        <f t="shared" si="47"/>
        <v>#NUM!</v>
      </c>
    </row>
    <row r="191" spans="2:22" x14ac:dyDescent="0.3">
      <c r="B191" t="s">
        <v>2</v>
      </c>
      <c r="C191" t="s">
        <v>14</v>
      </c>
      <c r="D191" s="13">
        <v>4.2</v>
      </c>
      <c r="E191" s="13">
        <v>1.5</v>
      </c>
      <c r="F191" s="2"/>
      <c r="G191" s="2">
        <v>1.0900000000000001</v>
      </c>
      <c r="H191" s="2">
        <v>0.16498599999999997</v>
      </c>
      <c r="I191" s="2">
        <v>0.38</v>
      </c>
      <c r="K191">
        <f t="shared" si="36"/>
        <v>1.3126992477533435</v>
      </c>
      <c r="L191">
        <f t="shared" si="37"/>
        <v>0.26236249936567307</v>
      </c>
      <c r="M191" t="e">
        <f t="shared" si="38"/>
        <v>#NUM!</v>
      </c>
      <c r="N191">
        <f t="shared" si="48"/>
        <v>1.8861958975168425</v>
      </c>
      <c r="O191">
        <f t="shared" si="49"/>
        <v>0.25327754988127676</v>
      </c>
      <c r="P191" t="e">
        <f t="shared" si="50"/>
        <v>#NUM!</v>
      </c>
      <c r="Q191">
        <f t="shared" si="42"/>
        <v>0.71473134473115829</v>
      </c>
      <c r="R191">
        <f t="shared" si="43"/>
        <v>0.17477273545389169</v>
      </c>
      <c r="S191" t="e">
        <f t="shared" si="44"/>
        <v>#NUM!</v>
      </c>
      <c r="T191">
        <f t="shared" si="45"/>
        <v>1.9557704631049413</v>
      </c>
      <c r="U191">
        <f t="shared" si="46"/>
        <v>0.17849231040502203</v>
      </c>
      <c r="V191" t="e">
        <f t="shared" si="47"/>
        <v>#NUM!</v>
      </c>
    </row>
    <row r="192" spans="2:22" x14ac:dyDescent="0.3">
      <c r="B192" t="s">
        <v>2</v>
      </c>
      <c r="C192" t="s">
        <v>14</v>
      </c>
      <c r="D192" s="13">
        <v>1.6</v>
      </c>
      <c r="E192" s="13">
        <v>1.1000000000000001</v>
      </c>
      <c r="F192" s="2"/>
      <c r="G192" s="2">
        <v>1.03</v>
      </c>
      <c r="H192" s="2">
        <v>6.9451999999999986E-2</v>
      </c>
      <c r="I192" s="2">
        <v>0.1</v>
      </c>
      <c r="K192">
        <f t="shared" si="36"/>
        <v>6.041471688980473E-2</v>
      </c>
      <c r="L192">
        <f t="shared" si="37"/>
        <v>0.12347647561519838</v>
      </c>
      <c r="M192" t="e">
        <f t="shared" si="38"/>
        <v>#NUM!</v>
      </c>
      <c r="N192">
        <f t="shared" si="48"/>
        <v>3.394309876410484E-2</v>
      </c>
      <c r="O192">
        <f t="shared" si="49"/>
        <v>0.10730410713826642</v>
      </c>
      <c r="P192" t="e">
        <f t="shared" si="50"/>
        <v>#NUM!</v>
      </c>
      <c r="Q192">
        <f t="shared" si="42"/>
        <v>3.7291267671476572E-2</v>
      </c>
      <c r="R192">
        <f t="shared" si="43"/>
        <v>8.1164124878292596E-2</v>
      </c>
      <c r="S192" t="e">
        <f t="shared" si="44"/>
        <v>#NUM!</v>
      </c>
      <c r="T192">
        <f t="shared" si="45"/>
        <v>2.0070089894188511E-2</v>
      </c>
      <c r="U192">
        <f t="shared" si="46"/>
        <v>6.9978481859113803E-2</v>
      </c>
      <c r="V192" t="e">
        <f t="shared" si="47"/>
        <v>#NUM!</v>
      </c>
    </row>
    <row r="193" spans="2:22" x14ac:dyDescent="0.3">
      <c r="B193" t="s">
        <v>2</v>
      </c>
      <c r="C193" t="s">
        <v>14</v>
      </c>
      <c r="D193" s="13">
        <v>2.2000000000000002</v>
      </c>
      <c r="E193" s="13">
        <v>1.5</v>
      </c>
      <c r="F193" s="2"/>
      <c r="G193" s="2">
        <v>1.1200000000000001</v>
      </c>
      <c r="H193" s="2">
        <v>0.18121800000000002</v>
      </c>
      <c r="I193" s="2">
        <v>0.3</v>
      </c>
      <c r="K193">
        <f t="shared" si="36"/>
        <v>0.166850822480411</v>
      </c>
      <c r="L193">
        <f t="shared" si="37"/>
        <v>0.26236249936567307</v>
      </c>
      <c r="M193" t="e">
        <f t="shared" si="38"/>
        <v>#NUM!</v>
      </c>
      <c r="N193">
        <f t="shared" si="48"/>
        <v>0.12779257472669076</v>
      </c>
      <c r="O193">
        <f t="shared" si="49"/>
        <v>0.25327754988127676</v>
      </c>
      <c r="P193" t="e">
        <f t="shared" si="50"/>
        <v>#NUM!</v>
      </c>
      <c r="Q193">
        <f t="shared" si="42"/>
        <v>9.8812844936298536E-2</v>
      </c>
      <c r="R193">
        <f t="shared" si="43"/>
        <v>0.17477273545389169</v>
      </c>
      <c r="S193" t="e">
        <f t="shared" si="44"/>
        <v>#NUM!</v>
      </c>
      <c r="T193">
        <f t="shared" si="45"/>
        <v>9.0948516710759444E-2</v>
      </c>
      <c r="U193">
        <f t="shared" si="46"/>
        <v>0.17849231040502203</v>
      </c>
      <c r="V193" t="e">
        <f t="shared" si="47"/>
        <v>#NUM!</v>
      </c>
    </row>
    <row r="194" spans="2:22" x14ac:dyDescent="0.3">
      <c r="B194" t="s">
        <v>2</v>
      </c>
      <c r="C194" t="s">
        <v>14</v>
      </c>
      <c r="D194" s="13">
        <v>2.2000000000000002</v>
      </c>
      <c r="E194" s="13">
        <v>1.9</v>
      </c>
      <c r="F194" s="2"/>
      <c r="G194" s="2">
        <v>1</v>
      </c>
      <c r="H194" s="2">
        <v>0.195851</v>
      </c>
      <c r="I194" s="2">
        <v>0.32</v>
      </c>
      <c r="K194">
        <f t="shared" si="36"/>
        <v>0.166850822480411</v>
      </c>
      <c r="L194">
        <f t="shared" si="37"/>
        <v>0.46598426317750119</v>
      </c>
      <c r="M194" t="e">
        <f t="shared" si="38"/>
        <v>#NUM!</v>
      </c>
      <c r="N194">
        <f t="shared" si="48"/>
        <v>0.12779257472669076</v>
      </c>
      <c r="O194">
        <f t="shared" si="49"/>
        <v>0.48738114178501823</v>
      </c>
      <c r="P194" t="e">
        <f t="shared" si="50"/>
        <v>#NUM!</v>
      </c>
      <c r="Q194">
        <f t="shared" si="42"/>
        <v>9.8812844936298536E-2</v>
      </c>
      <c r="R194">
        <f t="shared" si="43"/>
        <v>0.31358671463884363</v>
      </c>
      <c r="S194" t="e">
        <f t="shared" si="44"/>
        <v>#NUM!</v>
      </c>
      <c r="T194">
        <f t="shared" si="45"/>
        <v>9.0948516710759444E-2</v>
      </c>
      <c r="U194">
        <f t="shared" si="46"/>
        <v>0.36438217286515312</v>
      </c>
      <c r="V194" t="e">
        <f t="shared" si="47"/>
        <v>#NUM!</v>
      </c>
    </row>
    <row r="195" spans="2:22" x14ac:dyDescent="0.3">
      <c r="B195" t="s">
        <v>2</v>
      </c>
      <c r="C195" t="s">
        <v>14</v>
      </c>
      <c r="D195" s="2">
        <v>1.2150000000000001</v>
      </c>
      <c r="E195" s="6"/>
      <c r="F195" s="2"/>
      <c r="G195" s="2">
        <v>0.29199999999999998</v>
      </c>
      <c r="H195" s="7">
        <v>2.715E-3</v>
      </c>
      <c r="I195" s="2">
        <v>3.2000000000000001E-2</v>
      </c>
      <c r="K195">
        <f t="shared" si="36"/>
        <v>2.5107202572442221E-2</v>
      </c>
      <c r="L195" t="e">
        <f t="shared" si="37"/>
        <v>#NUM!</v>
      </c>
      <c r="M195" t="e">
        <f t="shared" si="38"/>
        <v>#NUM!</v>
      </c>
      <c r="N195">
        <f t="shared" si="48"/>
        <v>1.0791729352020649E-2</v>
      </c>
      <c r="O195" t="e">
        <f t="shared" si="49"/>
        <v>#NUM!</v>
      </c>
      <c r="P195" t="e">
        <f t="shared" si="50"/>
        <v>#NUM!</v>
      </c>
      <c r="Q195">
        <f t="shared" si="42"/>
        <v>1.6062140130063709E-2</v>
      </c>
      <c r="R195" t="e">
        <f t="shared" si="43"/>
        <v>#NUM!</v>
      </c>
      <c r="S195" t="e">
        <f t="shared" si="44"/>
        <v>#NUM!</v>
      </c>
      <c r="T195">
        <f t="shared" si="45"/>
        <v>5.436437991552071E-3</v>
      </c>
      <c r="U195" t="e">
        <f t="shared" si="46"/>
        <v>#NUM!</v>
      </c>
      <c r="V195" t="e">
        <f t="shared" si="47"/>
        <v>#NUM!</v>
      </c>
    </row>
    <row r="196" spans="2:22" x14ac:dyDescent="0.3">
      <c r="B196" t="s">
        <v>2</v>
      </c>
      <c r="C196" t="s">
        <v>14</v>
      </c>
      <c r="D196" s="2">
        <v>1.02</v>
      </c>
      <c r="E196" s="6"/>
      <c r="F196" s="2"/>
      <c r="G196" s="2">
        <v>0.37</v>
      </c>
      <c r="H196" s="7">
        <v>3.3770000000000002E-3</v>
      </c>
      <c r="I196" s="2">
        <v>0.08</v>
      </c>
      <c r="K196">
        <f t="shared" ref="K196:K259" si="51">10^((3.19*LOG10(D196))-1.87)</f>
        <v>1.4369264793093162E-2</v>
      </c>
      <c r="L196" t="e">
        <f t="shared" ref="L196:L259" si="52">10^((2.43*LOG10(E196))-1.009)</f>
        <v>#NUM!</v>
      </c>
      <c r="M196" t="e">
        <f t="shared" ref="M196:M259" si="53">10^((1.804*LOG10(F196))-0.246)</f>
        <v>#NUM!</v>
      </c>
      <c r="N196">
        <f t="shared" si="48"/>
        <v>5.2095776424083287E-3</v>
      </c>
      <c r="O196" t="e">
        <f t="shared" si="49"/>
        <v>#NUM!</v>
      </c>
      <c r="P196" t="e">
        <f t="shared" si="50"/>
        <v>#NUM!</v>
      </c>
      <c r="Q196">
        <f t="shared" si="42"/>
        <v>9.4040845603380017E-3</v>
      </c>
      <c r="R196" t="e">
        <f t="shared" si="43"/>
        <v>#NUM!</v>
      </c>
      <c r="S196" t="e">
        <f t="shared" si="44"/>
        <v>#NUM!</v>
      </c>
      <c r="T196">
        <f t="shared" si="45"/>
        <v>2.3703245520873702E-3</v>
      </c>
      <c r="U196" t="e">
        <f t="shared" si="46"/>
        <v>#NUM!</v>
      </c>
      <c r="V196" t="e">
        <f t="shared" si="47"/>
        <v>#NUM!</v>
      </c>
    </row>
    <row r="197" spans="2:22" x14ac:dyDescent="0.3">
      <c r="B197" t="s">
        <v>2</v>
      </c>
      <c r="C197" t="s">
        <v>14</v>
      </c>
      <c r="D197" s="2">
        <v>0.99</v>
      </c>
      <c r="E197" s="6"/>
      <c r="F197" s="2"/>
      <c r="G197" s="2">
        <v>0.23800000000000002</v>
      </c>
      <c r="H197" s="7">
        <v>2.114E-3</v>
      </c>
      <c r="I197" s="2">
        <v>0.06</v>
      </c>
      <c r="K197">
        <f t="shared" si="51"/>
        <v>1.3064002979146739E-2</v>
      </c>
      <c r="L197" t="e">
        <f t="shared" si="52"/>
        <v>#NUM!</v>
      </c>
      <c r="M197" t="e">
        <f t="shared" si="53"/>
        <v>#NUM!</v>
      </c>
      <c r="N197">
        <f t="shared" si="48"/>
        <v>4.6007572070237077E-3</v>
      </c>
      <c r="O197" t="e">
        <f t="shared" si="49"/>
        <v>#NUM!</v>
      </c>
      <c r="P197" t="e">
        <f t="shared" si="50"/>
        <v>#NUM!</v>
      </c>
      <c r="Q197">
        <f t="shared" si="42"/>
        <v>8.5830905735944391E-3</v>
      </c>
      <c r="R197" t="e">
        <f t="shared" si="43"/>
        <v>#NUM!</v>
      </c>
      <c r="S197" t="e">
        <f t="shared" si="44"/>
        <v>#NUM!</v>
      </c>
      <c r="T197">
        <f t="shared" si="45"/>
        <v>2.0572591299547571E-3</v>
      </c>
      <c r="U197" t="e">
        <f t="shared" si="46"/>
        <v>#NUM!</v>
      </c>
      <c r="V197" t="e">
        <f t="shared" si="47"/>
        <v>#NUM!</v>
      </c>
    </row>
    <row r="198" spans="2:22" x14ac:dyDescent="0.3">
      <c r="B198" t="s">
        <v>2</v>
      </c>
      <c r="C198" t="s">
        <v>14</v>
      </c>
      <c r="D198" s="2">
        <v>0.95</v>
      </c>
      <c r="E198" s="6"/>
      <c r="F198" s="2"/>
      <c r="G198" s="2">
        <v>0.33899999999999997</v>
      </c>
      <c r="H198" s="7">
        <v>4.4979999999999994E-3</v>
      </c>
      <c r="I198" s="2">
        <v>8.5000000000000006E-2</v>
      </c>
      <c r="K198">
        <f t="shared" si="51"/>
        <v>1.1453502128524281E-2</v>
      </c>
      <c r="L198" t="e">
        <f t="shared" si="52"/>
        <v>#NUM!</v>
      </c>
      <c r="M198" t="e">
        <f t="shared" si="53"/>
        <v>#NUM!</v>
      </c>
      <c r="N198">
        <f t="shared" si="48"/>
        <v>3.8749256045436716E-3</v>
      </c>
      <c r="O198" t="e">
        <f t="shared" si="49"/>
        <v>#NUM!</v>
      </c>
      <c r="P198" t="e">
        <f t="shared" si="50"/>
        <v>#NUM!</v>
      </c>
      <c r="Q198">
        <f t="shared" si="42"/>
        <v>7.5654407119051838E-3</v>
      </c>
      <c r="R198" t="e">
        <f t="shared" si="43"/>
        <v>#NUM!</v>
      </c>
      <c r="S198" t="e">
        <f t="shared" si="44"/>
        <v>#NUM!</v>
      </c>
      <c r="T198">
        <f t="shared" si="45"/>
        <v>1.6916032353147729E-3</v>
      </c>
      <c r="U198" t="e">
        <f t="shared" si="46"/>
        <v>#NUM!</v>
      </c>
      <c r="V198" t="e">
        <f t="shared" si="47"/>
        <v>#NUM!</v>
      </c>
    </row>
    <row r="199" spans="2:22" x14ac:dyDescent="0.3">
      <c r="B199" t="s">
        <v>2</v>
      </c>
      <c r="C199" t="s">
        <v>14</v>
      </c>
      <c r="D199" s="2">
        <v>0.88</v>
      </c>
      <c r="E199" s="6"/>
      <c r="F199" s="2"/>
      <c r="G199" s="2">
        <v>0.32</v>
      </c>
      <c r="H199" s="7">
        <v>3.3540000000000002E-3</v>
      </c>
      <c r="I199" s="2">
        <v>0.03</v>
      </c>
      <c r="K199">
        <f t="shared" si="51"/>
        <v>8.9722160780482726E-3</v>
      </c>
      <c r="L199" t="e">
        <f t="shared" si="52"/>
        <v>#NUM!</v>
      </c>
      <c r="M199" t="e">
        <f t="shared" si="53"/>
        <v>#NUM!</v>
      </c>
      <c r="N199">
        <f t="shared" si="48"/>
        <v>2.8176131412423464E-3</v>
      </c>
      <c r="O199" t="e">
        <f t="shared" si="49"/>
        <v>#NUM!</v>
      </c>
      <c r="P199" t="e">
        <f t="shared" si="50"/>
        <v>#NUM!</v>
      </c>
      <c r="Q199">
        <f t="shared" si="42"/>
        <v>5.9857279832729333E-3</v>
      </c>
      <c r="R199" t="e">
        <f t="shared" si="43"/>
        <v>#NUM!</v>
      </c>
      <c r="S199" t="e">
        <f t="shared" si="44"/>
        <v>#NUM!</v>
      </c>
      <c r="T199">
        <f t="shared" si="45"/>
        <v>1.176441345949113E-3</v>
      </c>
      <c r="U199" t="e">
        <f t="shared" si="46"/>
        <v>#NUM!</v>
      </c>
      <c r="V199" t="e">
        <f t="shared" si="47"/>
        <v>#NUM!</v>
      </c>
    </row>
    <row r="200" spans="2:22" x14ac:dyDescent="0.3">
      <c r="B200" t="s">
        <v>2</v>
      </c>
      <c r="C200" t="s">
        <v>14</v>
      </c>
      <c r="D200" s="2">
        <v>1.95</v>
      </c>
      <c r="E200" s="6">
        <v>1.05</v>
      </c>
      <c r="F200" s="2"/>
      <c r="G200" s="2">
        <v>0.81700000000000006</v>
      </c>
      <c r="H200" s="7">
        <v>7.5544E-2</v>
      </c>
      <c r="I200" s="2">
        <v>0.49</v>
      </c>
      <c r="K200">
        <f t="shared" si="51"/>
        <v>0.11355608474522969</v>
      </c>
      <c r="L200">
        <f t="shared" si="52"/>
        <v>0.11027828327658142</v>
      </c>
      <c r="M200" t="e">
        <f t="shared" si="53"/>
        <v>#NUM!</v>
      </c>
      <c r="N200">
        <f t="shared" si="48"/>
        <v>7.7341766479868318E-2</v>
      </c>
      <c r="O200">
        <f t="shared" si="49"/>
        <v>9.4335068496495936E-2</v>
      </c>
      <c r="P200" t="e">
        <f t="shared" si="50"/>
        <v>#NUM!</v>
      </c>
      <c r="Q200">
        <f t="shared" si="42"/>
        <v>6.8313401540364527E-2</v>
      </c>
      <c r="R200">
        <f t="shared" si="43"/>
        <v>7.2343769917006653E-2</v>
      </c>
      <c r="S200" t="e">
        <f t="shared" si="44"/>
        <v>#NUM!</v>
      </c>
      <c r="T200">
        <f t="shared" si="45"/>
        <v>5.1311443318141269E-2</v>
      </c>
      <c r="U200">
        <f t="shared" si="46"/>
        <v>6.0809368579314155E-2</v>
      </c>
      <c r="V200" t="e">
        <f t="shared" si="47"/>
        <v>#NUM!</v>
      </c>
    </row>
    <row r="201" spans="2:22" x14ac:dyDescent="0.3">
      <c r="B201" t="s">
        <v>2</v>
      </c>
      <c r="C201" t="s">
        <v>14</v>
      </c>
      <c r="D201" s="2">
        <v>2.76</v>
      </c>
      <c r="E201" s="6">
        <v>0.84</v>
      </c>
      <c r="F201" s="2"/>
      <c r="G201" s="2">
        <v>0.69</v>
      </c>
      <c r="H201" s="7">
        <v>5.8322000000000006E-2</v>
      </c>
      <c r="I201" s="2">
        <v>0.54</v>
      </c>
      <c r="K201">
        <f t="shared" si="51"/>
        <v>0.34395368903725998</v>
      </c>
      <c r="L201">
        <f t="shared" si="52"/>
        <v>6.4120760573379454E-2</v>
      </c>
      <c r="M201" t="e">
        <f t="shared" si="53"/>
        <v>#NUM!</v>
      </c>
      <c r="N201">
        <f t="shared" si="48"/>
        <v>0.32847665437281659</v>
      </c>
      <c r="O201">
        <f t="shared" si="49"/>
        <v>5.0854494661214188E-2</v>
      </c>
      <c r="P201" t="e">
        <f t="shared" si="50"/>
        <v>#NUM!</v>
      </c>
      <c r="Q201">
        <f t="shared" si="42"/>
        <v>0.1977797352112127</v>
      </c>
      <c r="R201">
        <f t="shared" si="43"/>
        <v>4.1662245567778859E-2</v>
      </c>
      <c r="S201" t="e">
        <f t="shared" si="44"/>
        <v>#NUM!</v>
      </c>
      <c r="T201">
        <f t="shared" si="45"/>
        <v>0.26675563013627296</v>
      </c>
      <c r="U201">
        <f t="shared" si="46"/>
        <v>3.1002674785298504E-2</v>
      </c>
      <c r="V201" t="e">
        <f t="shared" si="47"/>
        <v>#NUM!</v>
      </c>
    </row>
    <row r="202" spans="2:22" x14ac:dyDescent="0.3">
      <c r="B202" t="s">
        <v>2</v>
      </c>
      <c r="C202" t="s">
        <v>14</v>
      </c>
      <c r="D202" s="2">
        <v>2.62</v>
      </c>
      <c r="E202" s="6">
        <v>1.59</v>
      </c>
      <c r="F202" s="2"/>
      <c r="G202" s="2">
        <v>0.76</v>
      </c>
      <c r="H202" s="7">
        <v>0.148641</v>
      </c>
      <c r="I202" s="2">
        <v>0.45</v>
      </c>
      <c r="K202">
        <f t="shared" si="51"/>
        <v>0.29132725670536552</v>
      </c>
      <c r="L202">
        <f t="shared" si="52"/>
        <v>0.30226997639294251</v>
      </c>
      <c r="M202" t="e">
        <f t="shared" si="53"/>
        <v>#NUM!</v>
      </c>
      <c r="N202">
        <f t="shared" si="48"/>
        <v>0.26447722274851843</v>
      </c>
      <c r="O202">
        <f t="shared" si="49"/>
        <v>0.29762447151262605</v>
      </c>
      <c r="P202" t="e">
        <f t="shared" si="50"/>
        <v>#NUM!</v>
      </c>
      <c r="Q202">
        <f t="shared" si="42"/>
        <v>0.16865606036838943</v>
      </c>
      <c r="R202">
        <f t="shared" si="43"/>
        <v>0.20186224012786283</v>
      </c>
      <c r="S202" t="e">
        <f t="shared" si="44"/>
        <v>#NUM!</v>
      </c>
      <c r="T202">
        <f t="shared" si="45"/>
        <v>0.20837212815844194</v>
      </c>
      <c r="U202">
        <f t="shared" si="46"/>
        <v>0.2128226851543237</v>
      </c>
      <c r="V202" t="e">
        <f t="shared" si="47"/>
        <v>#NUM!</v>
      </c>
    </row>
    <row r="203" spans="2:22" x14ac:dyDescent="0.3">
      <c r="B203" t="s">
        <v>2</v>
      </c>
      <c r="C203" t="s">
        <v>14</v>
      </c>
      <c r="D203" s="2">
        <v>2.44</v>
      </c>
      <c r="E203" s="6">
        <v>1.74</v>
      </c>
      <c r="F203" s="2"/>
      <c r="G203" s="2">
        <v>0.95</v>
      </c>
      <c r="H203" s="7">
        <v>0.22777900000000001</v>
      </c>
      <c r="I203" s="2">
        <v>0.42</v>
      </c>
      <c r="K203">
        <f t="shared" si="51"/>
        <v>0.23215259684457337</v>
      </c>
      <c r="L203">
        <f t="shared" si="52"/>
        <v>0.37630039424670508</v>
      </c>
      <c r="M203" t="e">
        <f t="shared" si="53"/>
        <v>#NUM!</v>
      </c>
      <c r="N203">
        <f t="shared" si="48"/>
        <v>0.19665448113000383</v>
      </c>
      <c r="O203">
        <f t="shared" si="49"/>
        <v>0.38201539800224638</v>
      </c>
      <c r="P203" t="e">
        <f t="shared" si="50"/>
        <v>#NUM!</v>
      </c>
      <c r="Q203">
        <f t="shared" si="42"/>
        <v>0.13564783561761726</v>
      </c>
      <c r="R203">
        <f t="shared" si="43"/>
        <v>0.25227736778823306</v>
      </c>
      <c r="S203" t="e">
        <f t="shared" si="44"/>
        <v>#NUM!</v>
      </c>
      <c r="T203">
        <f t="shared" si="45"/>
        <v>0.14864993580085176</v>
      </c>
      <c r="U203">
        <f t="shared" si="46"/>
        <v>0.27939471099618957</v>
      </c>
      <c r="V203" t="e">
        <f t="shared" si="47"/>
        <v>#NUM!</v>
      </c>
    </row>
    <row r="204" spans="2:22" x14ac:dyDescent="0.3">
      <c r="B204" t="s">
        <v>2</v>
      </c>
      <c r="C204" t="s">
        <v>14</v>
      </c>
      <c r="D204" s="2">
        <v>2.1</v>
      </c>
      <c r="E204" s="6">
        <v>1.5349999999999999</v>
      </c>
      <c r="F204" s="2"/>
      <c r="G204" s="2">
        <v>1.05</v>
      </c>
      <c r="H204" s="7">
        <v>0.100741</v>
      </c>
      <c r="I204" s="2">
        <v>0.47</v>
      </c>
      <c r="K204">
        <f t="shared" si="51"/>
        <v>0.14383995886847961</v>
      </c>
      <c r="L204">
        <f t="shared" si="52"/>
        <v>0.2774874608602298</v>
      </c>
      <c r="M204" t="e">
        <f t="shared" si="53"/>
        <v>#NUM!</v>
      </c>
      <c r="N204">
        <f t="shared" si="48"/>
        <v>0.10529286040686939</v>
      </c>
      <c r="O204">
        <f t="shared" si="49"/>
        <v>0.26998156078409291</v>
      </c>
      <c r="P204" t="e">
        <f t="shared" si="50"/>
        <v>#NUM!</v>
      </c>
      <c r="Q204">
        <f t="shared" si="42"/>
        <v>8.570201674471209E-2</v>
      </c>
      <c r="R204">
        <f t="shared" si="43"/>
        <v>0.18503165070744584</v>
      </c>
      <c r="S204" t="e">
        <f t="shared" si="44"/>
        <v>#NUM!</v>
      </c>
      <c r="T204">
        <f t="shared" si="45"/>
        <v>7.2934087462150979E-2</v>
      </c>
      <c r="U204">
        <f t="shared" si="46"/>
        <v>0.19136442229357542</v>
      </c>
      <c r="V204" t="e">
        <f t="shared" si="47"/>
        <v>#NUM!</v>
      </c>
    </row>
    <row r="205" spans="2:22" x14ac:dyDescent="0.3">
      <c r="B205" t="s">
        <v>2</v>
      </c>
      <c r="C205" t="s">
        <v>14</v>
      </c>
      <c r="D205" s="2">
        <v>2.57</v>
      </c>
      <c r="E205" s="6">
        <v>2.12</v>
      </c>
      <c r="F205" s="2"/>
      <c r="G205" s="2">
        <v>1.1850000000000001</v>
      </c>
      <c r="H205" s="7">
        <v>0.26844800000000002</v>
      </c>
      <c r="I205" s="2">
        <v>0.43</v>
      </c>
      <c r="K205">
        <f t="shared" si="51"/>
        <v>0.27395968830692846</v>
      </c>
      <c r="L205">
        <f t="shared" si="52"/>
        <v>0.60812959909211473</v>
      </c>
      <c r="M205" t="e">
        <f t="shared" si="53"/>
        <v>#NUM!</v>
      </c>
      <c r="N205">
        <f t="shared" si="48"/>
        <v>0.24409090209397644</v>
      </c>
      <c r="O205">
        <f t="shared" si="49"/>
        <v>0.66012168401249727</v>
      </c>
      <c r="P205" t="e">
        <f t="shared" si="50"/>
        <v>#NUM!</v>
      </c>
      <c r="Q205">
        <f t="shared" si="42"/>
        <v>0.15899935310996577</v>
      </c>
      <c r="R205">
        <f t="shared" si="43"/>
        <v>0.41117678274692554</v>
      </c>
      <c r="S205" t="e">
        <f t="shared" si="44"/>
        <v>#NUM!</v>
      </c>
      <c r="T205">
        <f t="shared" si="45"/>
        <v>0.19016591184728121</v>
      </c>
      <c r="U205">
        <f t="shared" si="46"/>
        <v>0.50723354151642119</v>
      </c>
      <c r="V205" t="e">
        <f t="shared" si="47"/>
        <v>#NUM!</v>
      </c>
    </row>
    <row r="206" spans="2:22" x14ac:dyDescent="0.3">
      <c r="B206" t="s">
        <v>2</v>
      </c>
      <c r="C206" t="s">
        <v>14</v>
      </c>
      <c r="D206" s="2">
        <v>2.56</v>
      </c>
      <c r="E206" s="6">
        <v>1.24</v>
      </c>
      <c r="F206" s="2"/>
      <c r="G206" s="2">
        <v>1.19</v>
      </c>
      <c r="H206" s="7">
        <v>6.1040000000000004E-2</v>
      </c>
      <c r="I206" s="2">
        <v>0.44</v>
      </c>
      <c r="K206">
        <f t="shared" si="51"/>
        <v>0.27057364320231908</v>
      </c>
      <c r="L206">
        <f t="shared" si="52"/>
        <v>0.1652017695548024</v>
      </c>
      <c r="M206" t="e">
        <f t="shared" si="53"/>
        <v>#NUM!</v>
      </c>
      <c r="N206">
        <f t="shared" si="48"/>
        <v>0.24016127226148601</v>
      </c>
      <c r="O206">
        <f t="shared" si="49"/>
        <v>0.14951495904637824</v>
      </c>
      <c r="P206" t="e">
        <f t="shared" si="50"/>
        <v>#NUM!</v>
      </c>
      <c r="Q206">
        <f t="shared" si="42"/>
        <v>0.15711378593938655</v>
      </c>
      <c r="R206">
        <f t="shared" si="43"/>
        <v>0.10915203259243306</v>
      </c>
      <c r="S206" t="e">
        <f t="shared" si="44"/>
        <v>#NUM!</v>
      </c>
      <c r="T206">
        <f t="shared" si="45"/>
        <v>0.18668036244338521</v>
      </c>
      <c r="U206">
        <f t="shared" si="46"/>
        <v>0.10047084792407077</v>
      </c>
      <c r="V206" t="e">
        <f t="shared" si="47"/>
        <v>#NUM!</v>
      </c>
    </row>
    <row r="207" spans="2:22" x14ac:dyDescent="0.3">
      <c r="B207" t="s">
        <v>2</v>
      </c>
      <c r="C207" t="s">
        <v>14</v>
      </c>
      <c r="D207" s="2">
        <v>2.77</v>
      </c>
      <c r="E207" s="6">
        <v>1.59</v>
      </c>
      <c r="F207" s="2"/>
      <c r="G207" s="2">
        <v>1.32</v>
      </c>
      <c r="H207" s="7">
        <v>0.19901600000000003</v>
      </c>
      <c r="I207" s="2">
        <v>0.6</v>
      </c>
      <c r="K207">
        <f t="shared" si="51"/>
        <v>0.34794489047110261</v>
      </c>
      <c r="L207">
        <f t="shared" si="52"/>
        <v>0.30226997639294251</v>
      </c>
      <c r="M207" t="e">
        <f t="shared" si="53"/>
        <v>#NUM!</v>
      </c>
      <c r="N207">
        <f t="shared" si="48"/>
        <v>0.33345964125928951</v>
      </c>
      <c r="O207">
        <f t="shared" si="49"/>
        <v>0.29762447151262605</v>
      </c>
      <c r="P207" t="e">
        <f t="shared" si="50"/>
        <v>#NUM!</v>
      </c>
      <c r="Q207">
        <f t="shared" si="42"/>
        <v>0.19998070419628414</v>
      </c>
      <c r="R207">
        <f t="shared" si="43"/>
        <v>0.20186224012786283</v>
      </c>
      <c r="S207" t="e">
        <f t="shared" si="44"/>
        <v>#NUM!</v>
      </c>
      <c r="T207">
        <f t="shared" si="45"/>
        <v>0.2713729178037832</v>
      </c>
      <c r="U207">
        <f t="shared" si="46"/>
        <v>0.2128226851543237</v>
      </c>
      <c r="V207" t="e">
        <f t="shared" si="47"/>
        <v>#NUM!</v>
      </c>
    </row>
    <row r="208" spans="2:22" x14ac:dyDescent="0.3">
      <c r="B208" t="s">
        <v>2</v>
      </c>
      <c r="C208" t="s">
        <v>14</v>
      </c>
      <c r="D208" s="2">
        <v>4.0419999999999998</v>
      </c>
      <c r="E208" s="6">
        <v>2.0939999999999999</v>
      </c>
      <c r="F208" s="2">
        <v>0.77300000000000002</v>
      </c>
      <c r="G208" s="2">
        <v>2.78</v>
      </c>
      <c r="H208" s="7">
        <v>1.5369999999999999</v>
      </c>
      <c r="I208" s="2">
        <v>1.1000000000000001</v>
      </c>
      <c r="K208">
        <f t="shared" si="51"/>
        <v>1.1615615465230547</v>
      </c>
      <c r="L208">
        <f t="shared" si="52"/>
        <v>0.59016483155616972</v>
      </c>
      <c r="M208">
        <f t="shared" si="53"/>
        <v>0.35667757644141557</v>
      </c>
      <c r="N208">
        <f t="shared" si="48"/>
        <v>1.6079051829104309</v>
      </c>
      <c r="O208">
        <f t="shared" si="49"/>
        <v>0.63794673573195193</v>
      </c>
      <c r="P208">
        <f t="shared" si="50"/>
        <v>0.60983881512789251</v>
      </c>
      <c r="Q208">
        <f t="shared" si="42"/>
        <v>0.63560119650921143</v>
      </c>
      <c r="R208">
        <f t="shared" si="43"/>
        <v>0.39881852510393268</v>
      </c>
      <c r="S208">
        <f t="shared" si="44"/>
        <v>0.44212052316169143</v>
      </c>
      <c r="T208">
        <f t="shared" si="45"/>
        <v>1.6304199735958544</v>
      </c>
      <c r="U208">
        <f t="shared" si="46"/>
        <v>0.48868452759008379</v>
      </c>
      <c r="V208">
        <f t="shared" si="47"/>
        <v>0.9304799874644204</v>
      </c>
    </row>
    <row r="209" spans="2:22" x14ac:dyDescent="0.3">
      <c r="B209" t="s">
        <v>2</v>
      </c>
      <c r="C209" t="s">
        <v>14</v>
      </c>
      <c r="D209" s="2">
        <v>2.37</v>
      </c>
      <c r="E209" s="6">
        <v>1.59</v>
      </c>
      <c r="F209" s="2">
        <v>0.47499999999999998</v>
      </c>
      <c r="G209" s="2">
        <v>2.56</v>
      </c>
      <c r="H209" s="7">
        <v>0.29954200000000003</v>
      </c>
      <c r="I209" s="2">
        <v>0.65</v>
      </c>
      <c r="K209">
        <f t="shared" si="51"/>
        <v>0.21156665701034394</v>
      </c>
      <c r="L209">
        <f t="shared" si="52"/>
        <v>0.30226997639294251</v>
      </c>
      <c r="M209">
        <f t="shared" si="53"/>
        <v>0.14816829102888118</v>
      </c>
      <c r="N209">
        <f t="shared" si="48"/>
        <v>0.17421171833821747</v>
      </c>
      <c r="O209">
        <f t="shared" si="49"/>
        <v>0.29762447151262605</v>
      </c>
      <c r="P209">
        <f t="shared" si="50"/>
        <v>0.2622466961084664</v>
      </c>
      <c r="Q209">
        <f t="shared" si="42"/>
        <v>0.12408804398831698</v>
      </c>
      <c r="R209">
        <f t="shared" si="43"/>
        <v>0.20186224012786283</v>
      </c>
      <c r="S209">
        <f t="shared" si="44"/>
        <v>0.2377429562277466</v>
      </c>
      <c r="T209">
        <f t="shared" si="45"/>
        <v>0.12947350404449159</v>
      </c>
      <c r="U209">
        <f t="shared" si="46"/>
        <v>0.2128226851543237</v>
      </c>
      <c r="V209">
        <f t="shared" si="47"/>
        <v>0.41340102932016132</v>
      </c>
    </row>
    <row r="210" spans="2:22" x14ac:dyDescent="0.3">
      <c r="B210" t="s">
        <v>2</v>
      </c>
      <c r="C210" t="s">
        <v>14</v>
      </c>
      <c r="D210" s="2">
        <v>3.44</v>
      </c>
      <c r="E210" s="6">
        <v>1.64</v>
      </c>
      <c r="F210" s="2">
        <v>0.47</v>
      </c>
      <c r="G210" s="2">
        <v>2.57</v>
      </c>
      <c r="H210" s="7">
        <v>0.30265199999999998</v>
      </c>
      <c r="I210" s="2">
        <v>0.64</v>
      </c>
      <c r="K210">
        <f t="shared" si="51"/>
        <v>0.69441873895366524</v>
      </c>
      <c r="L210">
        <f t="shared" si="52"/>
        <v>0.32588963718657682</v>
      </c>
      <c r="M210">
        <f t="shared" si="53"/>
        <v>0.14536656751026836</v>
      </c>
      <c r="N210">
        <f t="shared" si="48"/>
        <v>0.82166123209691866</v>
      </c>
      <c r="O210">
        <f t="shared" si="49"/>
        <v>0.32426689666162989</v>
      </c>
      <c r="P210">
        <f t="shared" si="50"/>
        <v>0.25748123752678465</v>
      </c>
      <c r="Q210">
        <f t="shared" si="42"/>
        <v>0.38803315441831138</v>
      </c>
      <c r="R210">
        <f t="shared" si="43"/>
        <v>0.21792589397448628</v>
      </c>
      <c r="S210">
        <f t="shared" si="44"/>
        <v>0.2345593076265555</v>
      </c>
      <c r="T210">
        <f t="shared" si="45"/>
        <v>0.75852484431185763</v>
      </c>
      <c r="U210">
        <f t="shared" si="46"/>
        <v>0.23367571340719961</v>
      </c>
      <c r="V210">
        <f t="shared" si="47"/>
        <v>0.40617672290588241</v>
      </c>
    </row>
    <row r="211" spans="2:22" x14ac:dyDescent="0.3">
      <c r="B211" t="s">
        <v>2</v>
      </c>
      <c r="C211" t="s">
        <v>14</v>
      </c>
      <c r="D211" s="2">
        <v>1.93</v>
      </c>
      <c r="E211" s="6">
        <v>1.66</v>
      </c>
      <c r="F211" s="2">
        <v>0.32500000000000001</v>
      </c>
      <c r="G211" s="2">
        <v>2.08</v>
      </c>
      <c r="H211" s="7">
        <v>0.23885599999999998</v>
      </c>
      <c r="I211" s="2">
        <v>0.76</v>
      </c>
      <c r="K211">
        <f t="shared" si="51"/>
        <v>0.10988231883977292</v>
      </c>
      <c r="L211">
        <f t="shared" si="52"/>
        <v>0.33563145367547315</v>
      </c>
      <c r="M211">
        <f t="shared" si="53"/>
        <v>7.4720123872718341E-2</v>
      </c>
      <c r="N211">
        <f t="shared" si="48"/>
        <v>7.4092641358767405E-2</v>
      </c>
      <c r="O211">
        <f t="shared" si="49"/>
        <v>0.33533531755457674</v>
      </c>
      <c r="P211">
        <f t="shared" si="50"/>
        <v>0.13586070521950255</v>
      </c>
      <c r="Q211">
        <f t="shared" si="42"/>
        <v>6.6191978968931406E-2</v>
      </c>
      <c r="R211">
        <f t="shared" si="43"/>
        <v>0.22455736405020144</v>
      </c>
      <c r="S211">
        <f t="shared" si="44"/>
        <v>0.14660183349070816</v>
      </c>
      <c r="T211">
        <f t="shared" si="45"/>
        <v>4.8861796569818663E-2</v>
      </c>
      <c r="U211">
        <f t="shared" si="46"/>
        <v>0.24238532247110756</v>
      </c>
      <c r="V211">
        <f t="shared" si="47"/>
        <v>0.21968362153234205</v>
      </c>
    </row>
    <row r="212" spans="2:22" x14ac:dyDescent="0.3">
      <c r="B212" t="s">
        <v>2</v>
      </c>
      <c r="C212" t="s">
        <v>14</v>
      </c>
      <c r="D212" s="2"/>
      <c r="E212" s="6">
        <v>3.28</v>
      </c>
      <c r="F212" s="2">
        <v>0.90500000000000003</v>
      </c>
      <c r="G212" s="2">
        <v>3.26</v>
      </c>
      <c r="H212" s="7">
        <v>1.768</v>
      </c>
      <c r="I212" s="2">
        <v>1.18</v>
      </c>
      <c r="K212" t="e">
        <f t="shared" si="51"/>
        <v>#NUM!</v>
      </c>
      <c r="L212">
        <f t="shared" si="52"/>
        <v>1.7561978462813372</v>
      </c>
      <c r="M212">
        <f t="shared" si="53"/>
        <v>0.47401713046165334</v>
      </c>
      <c r="N212" t="e">
        <f t="shared" si="48"/>
        <v>#NUM!</v>
      </c>
      <c r="O212">
        <f t="shared" si="49"/>
        <v>2.2103175562303492</v>
      </c>
      <c r="P212">
        <f t="shared" si="50"/>
        <v>0.80144179633030144</v>
      </c>
      <c r="Q212" t="e">
        <f t="shared" si="42"/>
        <v>#NUM!</v>
      </c>
      <c r="R212">
        <f t="shared" si="43"/>
        <v>1.2099182164862039</v>
      </c>
      <c r="S212">
        <f t="shared" si="44"/>
        <v>0.54046837899336497</v>
      </c>
      <c r="T212" t="e">
        <f t="shared" si="45"/>
        <v>#NUM!</v>
      </c>
      <c r="U212">
        <f t="shared" si="46"/>
        <v>1.8941882320755368</v>
      </c>
      <c r="V212">
        <f t="shared" si="47"/>
        <v>1.2099753782330818</v>
      </c>
    </row>
    <row r="213" spans="2:22" x14ac:dyDescent="0.3">
      <c r="B213" t="s">
        <v>2</v>
      </c>
      <c r="C213" t="s">
        <v>14</v>
      </c>
      <c r="D213" s="2">
        <v>3.23</v>
      </c>
      <c r="E213" s="6">
        <v>2.4700000000000002</v>
      </c>
      <c r="F213" s="2">
        <v>0.78</v>
      </c>
      <c r="G213" s="2">
        <v>3.5</v>
      </c>
      <c r="H213" s="7">
        <v>0.57022399999999995</v>
      </c>
      <c r="I213" s="2">
        <v>0.6</v>
      </c>
      <c r="K213">
        <f t="shared" si="51"/>
        <v>0.56801008444125733</v>
      </c>
      <c r="L213">
        <f t="shared" si="52"/>
        <v>0.88156349176696791</v>
      </c>
      <c r="M213">
        <f t="shared" si="53"/>
        <v>0.3625255860211028</v>
      </c>
      <c r="N213">
        <f t="shared" si="48"/>
        <v>0.63213538351989762</v>
      </c>
      <c r="O213">
        <f t="shared" si="49"/>
        <v>1.0078081441170492</v>
      </c>
      <c r="P213">
        <f t="shared" si="50"/>
        <v>0.61944099871555103</v>
      </c>
      <c r="Q213">
        <f t="shared" si="42"/>
        <v>0.32000717678747204</v>
      </c>
      <c r="R213">
        <f t="shared" si="43"/>
        <v>0.59998385683109112</v>
      </c>
      <c r="S213">
        <f t="shared" si="44"/>
        <v>0.44722752407518029</v>
      </c>
      <c r="T213">
        <f t="shared" si="45"/>
        <v>0.56255626865386754</v>
      </c>
      <c r="U213">
        <f t="shared" si="46"/>
        <v>0.80454826364331578</v>
      </c>
      <c r="V213">
        <f t="shared" si="47"/>
        <v>0.94456012582112392</v>
      </c>
    </row>
    <row r="214" spans="2:22" x14ac:dyDescent="0.3">
      <c r="B214" t="s">
        <v>2</v>
      </c>
      <c r="C214" t="s">
        <v>14</v>
      </c>
      <c r="D214" s="2">
        <v>3.57</v>
      </c>
      <c r="E214" s="6">
        <v>2.75</v>
      </c>
      <c r="F214" s="2">
        <v>0.59499999999999997</v>
      </c>
      <c r="G214" s="2">
        <v>3.22</v>
      </c>
      <c r="H214" s="7">
        <v>0.95710499999999998</v>
      </c>
      <c r="I214" s="2">
        <v>1.3</v>
      </c>
      <c r="K214">
        <f t="shared" si="51"/>
        <v>0.78164869905016099</v>
      </c>
      <c r="L214">
        <f t="shared" si="52"/>
        <v>1.1444015728116801</v>
      </c>
      <c r="M214">
        <f t="shared" si="53"/>
        <v>0.22244805160770947</v>
      </c>
      <c r="N214">
        <f t="shared" si="48"/>
        <v>0.95886570023261208</v>
      </c>
      <c r="O214">
        <f t="shared" si="49"/>
        <v>1.3567887353187795</v>
      </c>
      <c r="P214">
        <f t="shared" si="50"/>
        <v>0.3874698383949236</v>
      </c>
      <c r="Q214">
        <f t="shared" si="42"/>
        <v>0.43467507857779086</v>
      </c>
      <c r="R214">
        <f t="shared" si="43"/>
        <v>0.78247370469115773</v>
      </c>
      <c r="S214">
        <f t="shared" si="44"/>
        <v>0.31676312173810595</v>
      </c>
      <c r="T214">
        <f t="shared" si="45"/>
        <v>0.90450440334786786</v>
      </c>
      <c r="U214">
        <f t="shared" si="46"/>
        <v>1.1126162603960967</v>
      </c>
      <c r="V214">
        <f t="shared" si="47"/>
        <v>0.60165186172867857</v>
      </c>
    </row>
    <row r="215" spans="2:22" x14ac:dyDescent="0.3">
      <c r="B215" t="s">
        <v>2</v>
      </c>
      <c r="C215" t="s">
        <v>14</v>
      </c>
      <c r="D215" s="2">
        <v>3.87</v>
      </c>
      <c r="E215" s="6">
        <v>3.12</v>
      </c>
      <c r="F215" s="2">
        <v>0.94499999999999995</v>
      </c>
      <c r="G215" s="2">
        <v>3.83</v>
      </c>
      <c r="H215" s="7">
        <v>1.1439999999999999</v>
      </c>
      <c r="I215" s="2">
        <v>0.9</v>
      </c>
      <c r="K215">
        <f t="shared" si="51"/>
        <v>1.011109005350596</v>
      </c>
      <c r="L215">
        <f t="shared" si="52"/>
        <v>1.5552337184560241</v>
      </c>
      <c r="M215">
        <f t="shared" si="53"/>
        <v>0.5124824323176902</v>
      </c>
      <c r="N215">
        <f t="shared" si="48"/>
        <v>1.341654672165205</v>
      </c>
      <c r="O215">
        <f t="shared" si="49"/>
        <v>1.9244829634318885</v>
      </c>
      <c r="P215">
        <f t="shared" si="50"/>
        <v>0.8638201374627591</v>
      </c>
      <c r="Q215">
        <f t="shared" si="42"/>
        <v>0.55641080236807428</v>
      </c>
      <c r="R215">
        <f t="shared" si="43"/>
        <v>1.0691639603129479</v>
      </c>
      <c r="S215">
        <f t="shared" si="44"/>
        <v>0.57108417263991229</v>
      </c>
      <c r="T215">
        <f t="shared" si="45"/>
        <v>1.3264428070565102</v>
      </c>
      <c r="U215">
        <f t="shared" si="46"/>
        <v>1.6287435892680622</v>
      </c>
      <c r="V215">
        <f t="shared" si="47"/>
        <v>1.3003773399300267</v>
      </c>
    </row>
    <row r="216" spans="2:22" x14ac:dyDescent="0.3">
      <c r="B216" t="s">
        <v>2</v>
      </c>
      <c r="C216" t="s">
        <v>14</v>
      </c>
      <c r="D216" s="2">
        <v>2.93</v>
      </c>
      <c r="E216" s="6">
        <v>3.62</v>
      </c>
      <c r="F216" s="2">
        <v>1.2849999999999999</v>
      </c>
      <c r="G216" s="2">
        <v>4.62</v>
      </c>
      <c r="H216" s="7">
        <v>2.11</v>
      </c>
      <c r="I216" s="2">
        <v>0.8</v>
      </c>
      <c r="K216">
        <f t="shared" si="51"/>
        <v>0.41620539839297449</v>
      </c>
      <c r="L216">
        <f t="shared" si="52"/>
        <v>2.2318336762973927</v>
      </c>
      <c r="M216">
        <f t="shared" si="53"/>
        <v>0.89219799372081976</v>
      </c>
      <c r="N216">
        <f t="shared" si="48"/>
        <v>0.42127908988897667</v>
      </c>
      <c r="O216">
        <f t="shared" si="49"/>
        <v>2.9044508513049032</v>
      </c>
      <c r="P216">
        <f t="shared" si="50"/>
        <v>1.4713944725885262</v>
      </c>
      <c r="Q216">
        <f t="shared" si="42"/>
        <v>0.23747337158198747</v>
      </c>
      <c r="R216">
        <f t="shared" si="43"/>
        <v>1.5441386548810401</v>
      </c>
      <c r="S216">
        <f t="shared" si="44"/>
        <v>0.84477797929911269</v>
      </c>
      <c r="T216">
        <f t="shared" si="45"/>
        <v>0.35423123933237577</v>
      </c>
      <c r="U216">
        <f t="shared" si="46"/>
        <v>2.5511804279265431</v>
      </c>
      <c r="V216">
        <f t="shared" si="47"/>
        <v>2.169864480414883</v>
      </c>
    </row>
    <row r="217" spans="2:22" x14ac:dyDescent="0.3">
      <c r="B217" t="s">
        <v>2</v>
      </c>
      <c r="C217" t="s">
        <v>14</v>
      </c>
      <c r="D217" s="2">
        <v>2.78</v>
      </c>
      <c r="E217" s="6">
        <v>2.2000000000000002</v>
      </c>
      <c r="F217" s="2">
        <v>0.95499999999999996</v>
      </c>
      <c r="G217" s="2">
        <v>4.4800000000000004</v>
      </c>
      <c r="H217" s="7">
        <v>1.175</v>
      </c>
      <c r="I217" s="2">
        <v>0.5</v>
      </c>
      <c r="K217">
        <f t="shared" si="51"/>
        <v>0.35196777195285672</v>
      </c>
      <c r="L217">
        <f t="shared" si="52"/>
        <v>0.66540661560733172</v>
      </c>
      <c r="M217">
        <f t="shared" si="53"/>
        <v>0.52230728384122593</v>
      </c>
      <c r="N217">
        <f t="shared" si="48"/>
        <v>0.33849985376881453</v>
      </c>
      <c r="O217">
        <f t="shared" si="49"/>
        <v>0.73142264691552561</v>
      </c>
      <c r="P217">
        <f t="shared" si="50"/>
        <v>0.87972279010927046</v>
      </c>
      <c r="Q217">
        <f t="shared" si="42"/>
        <v>0.2021981024122074</v>
      </c>
      <c r="R217">
        <f t="shared" si="43"/>
        <v>0.45062085750536945</v>
      </c>
      <c r="S217">
        <f t="shared" si="44"/>
        <v>0.57879436648556615</v>
      </c>
      <c r="T217">
        <f t="shared" si="45"/>
        <v>0.27605305431098687</v>
      </c>
      <c r="U217">
        <f t="shared" si="46"/>
        <v>0.56724943685123563</v>
      </c>
      <c r="V217">
        <f t="shared" si="47"/>
        <v>1.3233831999074541</v>
      </c>
    </row>
    <row r="218" spans="2:22" x14ac:dyDescent="0.3">
      <c r="B218" t="s">
        <v>2</v>
      </c>
      <c r="C218" t="s">
        <v>14</v>
      </c>
      <c r="D218" s="2">
        <v>3.58</v>
      </c>
      <c r="E218" s="6">
        <v>2.96</v>
      </c>
      <c r="F218" s="2">
        <v>0.97</v>
      </c>
      <c r="G218" s="2">
        <v>4.28</v>
      </c>
      <c r="H218" s="7">
        <v>1.341</v>
      </c>
      <c r="I218" s="2">
        <v>0.45</v>
      </c>
      <c r="K218">
        <f t="shared" si="51"/>
        <v>0.78865462581333556</v>
      </c>
      <c r="L218">
        <f t="shared" si="52"/>
        <v>1.3684812704633174</v>
      </c>
      <c r="M218">
        <f t="shared" si="53"/>
        <v>0.53720025310404484</v>
      </c>
      <c r="N218">
        <f t="shared" si="48"/>
        <v>0.9700967283232812</v>
      </c>
      <c r="O218">
        <f t="shared" si="49"/>
        <v>1.6634384961195925</v>
      </c>
      <c r="P218">
        <f t="shared" si="50"/>
        <v>0.90380640659190903</v>
      </c>
      <c r="Q218">
        <f t="shared" si="42"/>
        <v>0.4384116250728391</v>
      </c>
      <c r="R218">
        <f t="shared" si="43"/>
        <v>0.93865154958544872</v>
      </c>
      <c r="S218">
        <f t="shared" si="44"/>
        <v>0.59040114280627887</v>
      </c>
      <c r="T218">
        <f t="shared" si="45"/>
        <v>0.9165896763399245</v>
      </c>
      <c r="U218">
        <f t="shared" si="46"/>
        <v>1.3894076178194084</v>
      </c>
      <c r="V218">
        <f t="shared" si="47"/>
        <v>1.3581936925976792</v>
      </c>
    </row>
    <row r="219" spans="2:22" x14ac:dyDescent="0.3">
      <c r="B219" t="s">
        <v>2</v>
      </c>
      <c r="C219" t="s">
        <v>14</v>
      </c>
      <c r="D219" s="2">
        <v>3.44</v>
      </c>
      <c r="E219" s="6">
        <v>3.14</v>
      </c>
      <c r="F219" s="2">
        <v>1.085</v>
      </c>
      <c r="G219" s="2">
        <v>4.6500000000000004</v>
      </c>
      <c r="H219" s="7">
        <v>1.4259999999999999</v>
      </c>
      <c r="I219" s="2">
        <v>0.6</v>
      </c>
      <c r="K219">
        <f t="shared" si="51"/>
        <v>0.69441873895366524</v>
      </c>
      <c r="L219">
        <f t="shared" si="52"/>
        <v>1.5795706110961187</v>
      </c>
      <c r="M219">
        <f t="shared" si="53"/>
        <v>0.65752950833375978</v>
      </c>
      <c r="N219">
        <f t="shared" si="48"/>
        <v>0.82166123209691866</v>
      </c>
      <c r="O219">
        <f t="shared" si="49"/>
        <v>1.9588365345607366</v>
      </c>
      <c r="P219">
        <f t="shared" si="50"/>
        <v>1.0974878886470678</v>
      </c>
      <c r="Q219">
        <f t="shared" si="42"/>
        <v>0.38803315441831138</v>
      </c>
      <c r="R219">
        <f t="shared" si="43"/>
        <v>1.086193050125835</v>
      </c>
      <c r="S219">
        <f t="shared" si="44"/>
        <v>0.68098490685524382</v>
      </c>
      <c r="T219">
        <f t="shared" si="45"/>
        <v>0.75852484431185763</v>
      </c>
      <c r="U219">
        <f t="shared" si="46"/>
        <v>1.6604683712498762</v>
      </c>
      <c r="V219">
        <f t="shared" si="47"/>
        <v>1.6369143042363778</v>
      </c>
    </row>
    <row r="220" spans="2:22" x14ac:dyDescent="0.3">
      <c r="B220" t="s">
        <v>2</v>
      </c>
      <c r="C220" t="s">
        <v>14</v>
      </c>
      <c r="D220" s="2">
        <v>3.78</v>
      </c>
      <c r="E220" s="6">
        <v>4.0199999999999996</v>
      </c>
      <c r="F220" s="2">
        <v>3.54</v>
      </c>
      <c r="G220" s="2">
        <v>5.57</v>
      </c>
      <c r="H220" s="7">
        <v>9.3146020000000007</v>
      </c>
      <c r="I220" s="2">
        <v>1.3</v>
      </c>
      <c r="K220">
        <f t="shared" si="51"/>
        <v>0.93799136743954892</v>
      </c>
      <c r="L220">
        <f t="shared" si="52"/>
        <v>2.8791832626241365</v>
      </c>
      <c r="M220">
        <f t="shared" si="53"/>
        <v>5.5513918655058534</v>
      </c>
      <c r="N220">
        <f t="shared" si="48"/>
        <v>1.2164614840316121</v>
      </c>
      <c r="O220">
        <f t="shared" si="49"/>
        <v>3.8824148636828215</v>
      </c>
      <c r="P220">
        <f t="shared" si="50"/>
        <v>8.519667644259215</v>
      </c>
      <c r="Q220">
        <f t="shared" ref="Q220:Q283" si="54">10^((3.06*LOG10(D220))-2.053)</f>
        <v>0.51775572234029688</v>
      </c>
      <c r="R220">
        <f t="shared" ref="R220:R283" si="55">10^((2.473*LOG10(E220))-1.193)</f>
        <v>2.0010181564816261</v>
      </c>
      <c r="S220">
        <f t="shared" ref="S220:S283" si="56">10^((1.274*LOG10(F220))-0.212)</f>
        <v>3.0720632696694485</v>
      </c>
      <c r="T220">
        <f>10^((4.745*LOG10(D220))-2.666)</f>
        <v>1.186311089696225</v>
      </c>
      <c r="U220">
        <f>10^((3.019*LOG10(E220))-1.28)</f>
        <v>3.5007286936484245</v>
      </c>
      <c r="V220">
        <f>10^((1.666*LOG10(F220))+0.155)</f>
        <v>11.739225214199191</v>
      </c>
    </row>
    <row r="221" spans="2:22" x14ac:dyDescent="0.3">
      <c r="B221" t="s">
        <v>2</v>
      </c>
      <c r="C221" t="s">
        <v>14</v>
      </c>
      <c r="D221" s="2">
        <v>3.105</v>
      </c>
      <c r="E221" s="6">
        <v>3.17</v>
      </c>
      <c r="F221" s="2">
        <v>1.835</v>
      </c>
      <c r="G221" s="2">
        <v>5.19</v>
      </c>
      <c r="H221" s="7">
        <v>5.5904939999999996</v>
      </c>
      <c r="I221" s="2">
        <v>1</v>
      </c>
      <c r="K221">
        <f t="shared" si="51"/>
        <v>0.50081406635591563</v>
      </c>
      <c r="L221">
        <f t="shared" si="52"/>
        <v>1.61649366584831</v>
      </c>
      <c r="M221">
        <f t="shared" si="53"/>
        <v>1.6966781529131041</v>
      </c>
      <c r="N221">
        <f t="shared" si="48"/>
        <v>0.53635515565434666</v>
      </c>
      <c r="O221">
        <f t="shared" si="49"/>
        <v>2.0110973654631374</v>
      </c>
      <c r="P221">
        <f t="shared" si="50"/>
        <v>2.7282320522306307</v>
      </c>
      <c r="Q221">
        <f t="shared" si="54"/>
        <v>0.28360149102718785</v>
      </c>
      <c r="R221">
        <f t="shared" si="55"/>
        <v>1.1120378142915361</v>
      </c>
      <c r="S221">
        <f t="shared" si="56"/>
        <v>1.3300634258752269</v>
      </c>
      <c r="T221">
        <f>10^((4.745*LOG10(D221))-2.666)</f>
        <v>0.46647923201129993</v>
      </c>
      <c r="U221">
        <f>10^((3.019*LOG10(E221))-1.28)</f>
        <v>1.708826273038448</v>
      </c>
      <c r="V221">
        <f>10^((1.666*LOG10(F221))+0.155)</f>
        <v>3.9284179815162155</v>
      </c>
    </row>
    <row r="222" spans="2:22" x14ac:dyDescent="0.3">
      <c r="B222" t="s">
        <v>2</v>
      </c>
      <c r="C222" t="s">
        <v>10</v>
      </c>
      <c r="D222" s="2">
        <v>0.3</v>
      </c>
      <c r="E222" s="2"/>
      <c r="F222" s="2"/>
      <c r="G222" s="2">
        <v>0.215</v>
      </c>
      <c r="H222" s="2">
        <v>6.7100000000000005E-4</v>
      </c>
      <c r="I222" s="2">
        <v>7.0000000000000007E-2</v>
      </c>
      <c r="K222">
        <f t="shared" si="51"/>
        <v>2.8974556861066051E-4</v>
      </c>
      <c r="L222" t="e">
        <f t="shared" si="52"/>
        <v>#NUM!</v>
      </c>
      <c r="M222" t="e">
        <f t="shared" si="53"/>
        <v>#NUM!</v>
      </c>
      <c r="N222">
        <f>10^((3.167*LOG10(D222))-1.678)</f>
        <v>4.6349282304270769E-4</v>
      </c>
      <c r="O222" t="e">
        <f>10^((2.389*LOG10(E222))-0.98)</f>
        <v>#NUM!</v>
      </c>
      <c r="P222" t="e">
        <f>10^((2.007*LOG10(F222))-0.444)</f>
        <v>#NUM!</v>
      </c>
      <c r="Q222">
        <f t="shared" si="54"/>
        <v>2.2232640188013866E-4</v>
      </c>
      <c r="R222" t="e">
        <f t="shared" si="55"/>
        <v>#NUM!</v>
      </c>
      <c r="S222" t="e">
        <f t="shared" si="56"/>
        <v>#NUM!</v>
      </c>
      <c r="T222">
        <f>10^((3.08*LOG10(D222))-1.707)</f>
        <v>4.8143034915906909E-4</v>
      </c>
      <c r="U222" t="e">
        <f>10^((2.247*LOG10(E222))-1.128)</f>
        <v>#NUM!</v>
      </c>
      <c r="V222" t="e">
        <f>10^((1.752*LOG10(F222))-0.517)</f>
        <v>#NUM!</v>
      </c>
    </row>
    <row r="223" spans="2:22" x14ac:dyDescent="0.3">
      <c r="B223" t="s">
        <v>2</v>
      </c>
      <c r="C223" t="s">
        <v>10</v>
      </c>
      <c r="D223" s="2">
        <v>0.37</v>
      </c>
      <c r="E223" s="2"/>
      <c r="F223" s="2"/>
      <c r="G223" s="2">
        <v>0.24</v>
      </c>
      <c r="H223" s="2">
        <v>5.7699999999999993E-4</v>
      </c>
      <c r="I223" s="2">
        <v>7.0000000000000007E-2</v>
      </c>
      <c r="K223">
        <f t="shared" si="51"/>
        <v>5.6567045977551984E-4</v>
      </c>
      <c r="L223" t="e">
        <f t="shared" si="52"/>
        <v>#NUM!</v>
      </c>
      <c r="M223" t="e">
        <f t="shared" si="53"/>
        <v>#NUM!</v>
      </c>
      <c r="N223">
        <f t="shared" ref="N223:N247" si="57">10^((3.167*LOG10(D223))-1.678)</f>
        <v>9.0052310498702501E-4</v>
      </c>
      <c r="O223" t="e">
        <f t="shared" ref="O223:O247" si="58">10^((2.389*LOG10(E223))-0.98)</f>
        <v>#NUM!</v>
      </c>
      <c r="P223" t="e">
        <f t="shared" ref="P223:P247" si="59">10^((2.007*LOG10(F223))-0.444)</f>
        <v>#NUM!</v>
      </c>
      <c r="Q223">
        <f t="shared" si="54"/>
        <v>4.2237409636378646E-4</v>
      </c>
      <c r="R223" t="e">
        <f t="shared" si="55"/>
        <v>#NUM!</v>
      </c>
      <c r="S223" t="e">
        <f t="shared" si="56"/>
        <v>#NUM!</v>
      </c>
      <c r="T223">
        <f t="shared" ref="T223:T247" si="60">10^((3.08*LOG10(D223))-1.707)</f>
        <v>9.1846224828495888E-4</v>
      </c>
      <c r="U223" t="e">
        <f t="shared" ref="U223:U247" si="61">10^((2.247*LOG10(E223))-1.128)</f>
        <v>#NUM!</v>
      </c>
      <c r="V223" t="e">
        <f t="shared" ref="V223:V247" si="62">10^((1.752*LOG10(F223))-0.517)</f>
        <v>#NUM!</v>
      </c>
    </row>
    <row r="224" spans="2:22" x14ac:dyDescent="0.3">
      <c r="B224" t="s">
        <v>2</v>
      </c>
      <c r="C224" t="s">
        <v>10</v>
      </c>
      <c r="D224" s="2">
        <v>0.47</v>
      </c>
      <c r="E224" s="2"/>
      <c r="F224" s="2"/>
      <c r="G224" s="2">
        <v>0.33</v>
      </c>
      <c r="H224" s="2">
        <v>1.8410000000000002E-3</v>
      </c>
      <c r="I224" s="2">
        <v>9.8000000000000004E-2</v>
      </c>
      <c r="K224">
        <f t="shared" si="51"/>
        <v>1.2133669652831514E-3</v>
      </c>
      <c r="L224" t="e">
        <f t="shared" si="52"/>
        <v>#NUM!</v>
      </c>
      <c r="M224" t="e">
        <f t="shared" si="53"/>
        <v>#NUM!</v>
      </c>
      <c r="N224">
        <f t="shared" si="57"/>
        <v>1.9210289780102092E-3</v>
      </c>
      <c r="O224" t="e">
        <f t="shared" si="58"/>
        <v>#NUM!</v>
      </c>
      <c r="P224" t="e">
        <f t="shared" si="59"/>
        <v>#NUM!</v>
      </c>
      <c r="Q224">
        <f t="shared" si="54"/>
        <v>8.7825260226807389E-4</v>
      </c>
      <c r="R224" t="e">
        <f t="shared" si="55"/>
        <v>#NUM!</v>
      </c>
      <c r="S224" t="e">
        <f t="shared" si="56"/>
        <v>#NUM!</v>
      </c>
      <c r="T224">
        <f t="shared" si="60"/>
        <v>1.9189400295760851E-3</v>
      </c>
      <c r="U224" t="e">
        <f t="shared" si="61"/>
        <v>#NUM!</v>
      </c>
      <c r="V224" t="e">
        <f t="shared" si="62"/>
        <v>#NUM!</v>
      </c>
    </row>
    <row r="225" spans="2:22" x14ac:dyDescent="0.3">
      <c r="B225" t="s">
        <v>2</v>
      </c>
      <c r="C225" t="s">
        <v>10</v>
      </c>
      <c r="D225" s="2">
        <v>0.44</v>
      </c>
      <c r="E225" s="2"/>
      <c r="F225" s="2"/>
      <c r="G225" s="2">
        <v>0.36899999999999999</v>
      </c>
      <c r="H225" s="2">
        <v>1.0869999999999999E-3</v>
      </c>
      <c r="I225" s="2">
        <v>6.5000000000000002E-2</v>
      </c>
      <c r="K225">
        <f t="shared" si="51"/>
        <v>9.8313699336260432E-4</v>
      </c>
      <c r="L225" t="e">
        <f t="shared" si="52"/>
        <v>#NUM!</v>
      </c>
      <c r="M225" t="e">
        <f t="shared" si="53"/>
        <v>#NUM!</v>
      </c>
      <c r="N225">
        <f t="shared" si="57"/>
        <v>1.558886967956762E-3</v>
      </c>
      <c r="O225" t="e">
        <f t="shared" si="58"/>
        <v>#NUM!</v>
      </c>
      <c r="P225" t="e">
        <f t="shared" si="59"/>
        <v>#NUM!</v>
      </c>
      <c r="Q225">
        <f t="shared" si="54"/>
        <v>7.1773676029936195E-4</v>
      </c>
      <c r="R225" t="e">
        <f t="shared" si="55"/>
        <v>#NUM!</v>
      </c>
      <c r="S225" t="e">
        <f t="shared" si="56"/>
        <v>#NUM!</v>
      </c>
      <c r="T225">
        <f t="shared" si="60"/>
        <v>1.5661532050417549E-3</v>
      </c>
      <c r="U225" t="e">
        <f t="shared" si="61"/>
        <v>#NUM!</v>
      </c>
      <c r="V225" t="e">
        <f t="shared" si="62"/>
        <v>#NUM!</v>
      </c>
    </row>
    <row r="226" spans="2:22" x14ac:dyDescent="0.3">
      <c r="B226" t="s">
        <v>2</v>
      </c>
      <c r="C226" t="s">
        <v>10</v>
      </c>
      <c r="D226" s="2">
        <v>0.56000000000000005</v>
      </c>
      <c r="E226" s="2"/>
      <c r="F226" s="2"/>
      <c r="G226" s="2">
        <v>0.34499999999999997</v>
      </c>
      <c r="H226" s="2">
        <v>2.3279999999999998E-3</v>
      </c>
      <c r="I226" s="2">
        <v>9.6999999999999989E-2</v>
      </c>
      <c r="K226">
        <f t="shared" si="51"/>
        <v>2.1218750497822916E-3</v>
      </c>
      <c r="L226" t="e">
        <f t="shared" si="52"/>
        <v>#NUM!</v>
      </c>
      <c r="M226" t="e">
        <f t="shared" si="53"/>
        <v>#NUM!</v>
      </c>
      <c r="N226">
        <f t="shared" si="57"/>
        <v>3.3458886332796357E-3</v>
      </c>
      <c r="O226" t="e">
        <f t="shared" si="58"/>
        <v>#NUM!</v>
      </c>
      <c r="P226" t="e">
        <f t="shared" si="59"/>
        <v>#NUM!</v>
      </c>
      <c r="Q226">
        <f t="shared" si="54"/>
        <v>1.5012580965322597E-3</v>
      </c>
      <c r="R226" t="e">
        <f t="shared" si="55"/>
        <v>#NUM!</v>
      </c>
      <c r="S226" t="e">
        <f t="shared" si="56"/>
        <v>#NUM!</v>
      </c>
      <c r="T226">
        <f t="shared" si="60"/>
        <v>3.2916914784980925E-3</v>
      </c>
      <c r="U226" t="e">
        <f t="shared" si="61"/>
        <v>#NUM!</v>
      </c>
      <c r="V226" t="e">
        <f t="shared" si="62"/>
        <v>#NUM!</v>
      </c>
    </row>
    <row r="227" spans="2:22" x14ac:dyDescent="0.3">
      <c r="B227" t="s">
        <v>2</v>
      </c>
      <c r="C227" t="s">
        <v>10</v>
      </c>
      <c r="D227" s="2">
        <v>0.88</v>
      </c>
      <c r="E227" s="2">
        <v>0.53</v>
      </c>
      <c r="F227" s="2"/>
      <c r="G227" s="2">
        <v>0.93500000000000005</v>
      </c>
      <c r="H227" s="2">
        <v>1.6451E-2</v>
      </c>
      <c r="I227" s="2">
        <v>0.19</v>
      </c>
      <c r="K227">
        <f t="shared" si="51"/>
        <v>8.9722160780482726E-3</v>
      </c>
      <c r="L227">
        <f t="shared" si="52"/>
        <v>2.0940659886112281E-2</v>
      </c>
      <c r="M227" t="e">
        <f t="shared" si="53"/>
        <v>#NUM!</v>
      </c>
      <c r="N227">
        <f t="shared" si="57"/>
        <v>1.4001566348131456E-2</v>
      </c>
      <c r="O227">
        <f t="shared" si="58"/>
        <v>2.2977091434921791E-2</v>
      </c>
      <c r="P227" t="e">
        <f t="shared" si="59"/>
        <v>#NUM!</v>
      </c>
      <c r="Q227">
        <f t="shared" si="54"/>
        <v>5.9857279832729333E-3</v>
      </c>
      <c r="R227">
        <f t="shared" si="55"/>
        <v>1.3339336415785445E-2</v>
      </c>
      <c r="S227" t="e">
        <f t="shared" si="56"/>
        <v>#NUM!</v>
      </c>
      <c r="T227">
        <f t="shared" si="60"/>
        <v>1.3243617536097301E-2</v>
      </c>
      <c r="U227">
        <f t="shared" si="61"/>
        <v>1.7883308931767553E-2</v>
      </c>
      <c r="V227" t="e">
        <f t="shared" si="62"/>
        <v>#NUM!</v>
      </c>
    </row>
    <row r="228" spans="2:22" x14ac:dyDescent="0.3">
      <c r="B228" t="s">
        <v>2</v>
      </c>
      <c r="C228" t="s">
        <v>10</v>
      </c>
      <c r="D228" s="2">
        <v>0.93</v>
      </c>
      <c r="E228" s="2">
        <v>0.35</v>
      </c>
      <c r="F228" s="2"/>
      <c r="G228" s="2">
        <v>0.69400000000000006</v>
      </c>
      <c r="H228" s="2">
        <v>1.4512000000000001E-2</v>
      </c>
      <c r="I228" s="2">
        <v>0.28000000000000003</v>
      </c>
      <c r="K228">
        <f t="shared" si="51"/>
        <v>1.0701893034590716E-2</v>
      </c>
      <c r="L228">
        <f t="shared" si="52"/>
        <v>7.6398590772283918E-3</v>
      </c>
      <c r="M228" t="e">
        <f t="shared" si="53"/>
        <v>#NUM!</v>
      </c>
      <c r="N228">
        <f t="shared" si="57"/>
        <v>1.667959487773725E-2</v>
      </c>
      <c r="O228">
        <f t="shared" si="58"/>
        <v>8.5266523839836843E-3</v>
      </c>
      <c r="P228" t="e">
        <f t="shared" si="59"/>
        <v>#NUM!</v>
      </c>
      <c r="Q228">
        <f t="shared" si="54"/>
        <v>7.0885567820556817E-3</v>
      </c>
      <c r="R228">
        <f t="shared" si="55"/>
        <v>4.7805765154388105E-3</v>
      </c>
      <c r="S228" t="e">
        <f t="shared" si="56"/>
        <v>#NUM!</v>
      </c>
      <c r="T228">
        <f t="shared" si="60"/>
        <v>1.5701006071838865E-2</v>
      </c>
      <c r="U228">
        <f t="shared" si="61"/>
        <v>7.0391609535751659E-3</v>
      </c>
      <c r="V228" t="e">
        <f t="shared" si="62"/>
        <v>#NUM!</v>
      </c>
    </row>
    <row r="229" spans="2:22" x14ac:dyDescent="0.3">
      <c r="B229" t="s">
        <v>2</v>
      </c>
      <c r="C229" t="s">
        <v>10</v>
      </c>
      <c r="D229" s="2">
        <v>0.87</v>
      </c>
      <c r="E229" s="2">
        <v>0.49</v>
      </c>
      <c r="F229" s="2"/>
      <c r="G229" s="2">
        <v>0.79400000000000004</v>
      </c>
      <c r="H229" s="2">
        <v>1.0586999999999999E-2</v>
      </c>
      <c r="I229" s="2">
        <v>0.14000000000000001</v>
      </c>
      <c r="K229">
        <f t="shared" si="51"/>
        <v>8.6510020683777337E-3</v>
      </c>
      <c r="L229">
        <f t="shared" si="52"/>
        <v>1.7305194085689635E-2</v>
      </c>
      <c r="M229" t="e">
        <f t="shared" si="53"/>
        <v>#NUM!</v>
      </c>
      <c r="N229">
        <f t="shared" si="57"/>
        <v>1.3503845891061378E-2</v>
      </c>
      <c r="O229">
        <f t="shared" si="58"/>
        <v>1.9049274287614191E-2</v>
      </c>
      <c r="P229" t="e">
        <f t="shared" si="59"/>
        <v>#NUM!</v>
      </c>
      <c r="Q229">
        <f t="shared" si="54"/>
        <v>5.7800143017060282E-3</v>
      </c>
      <c r="R229">
        <f t="shared" si="55"/>
        <v>1.0986387322639233E-2</v>
      </c>
      <c r="S229" t="e">
        <f t="shared" si="56"/>
        <v>#NUM!</v>
      </c>
      <c r="T229">
        <f t="shared" si="60"/>
        <v>1.2785546559065825E-2</v>
      </c>
      <c r="U229">
        <f t="shared" si="61"/>
        <v>1.499238035978257E-2</v>
      </c>
      <c r="V229" t="e">
        <f t="shared" si="62"/>
        <v>#NUM!</v>
      </c>
    </row>
    <row r="230" spans="2:22" x14ac:dyDescent="0.3">
      <c r="B230" t="s">
        <v>2</v>
      </c>
      <c r="C230" t="s">
        <v>10</v>
      </c>
      <c r="D230" s="2">
        <v>1.1399999999999999</v>
      </c>
      <c r="E230" s="2">
        <v>0.61</v>
      </c>
      <c r="F230" s="2"/>
      <c r="G230" s="2">
        <v>0.7</v>
      </c>
      <c r="H230" s="2">
        <v>1.4417999999999999E-2</v>
      </c>
      <c r="I230" s="2">
        <v>0.13</v>
      </c>
      <c r="K230">
        <f t="shared" si="51"/>
        <v>2.0489269542653694E-2</v>
      </c>
      <c r="L230">
        <f t="shared" si="52"/>
        <v>2.9468056853276109E-2</v>
      </c>
      <c r="M230" t="e">
        <f t="shared" si="53"/>
        <v>#NUM!</v>
      </c>
      <c r="N230">
        <f t="shared" si="57"/>
        <v>3.1784666881940385E-2</v>
      </c>
      <c r="O230">
        <f t="shared" si="58"/>
        <v>3.2147927174639115E-2</v>
      </c>
      <c r="P230" t="e">
        <f t="shared" si="59"/>
        <v>#NUM!</v>
      </c>
      <c r="Q230">
        <f t="shared" si="54"/>
        <v>1.3216876900782951E-2</v>
      </c>
      <c r="R230">
        <f t="shared" si="55"/>
        <v>1.8885160580364008E-2</v>
      </c>
      <c r="S230" t="e">
        <f t="shared" si="56"/>
        <v>#NUM!</v>
      </c>
      <c r="T230">
        <f t="shared" si="60"/>
        <v>2.9394558537411967E-2</v>
      </c>
      <c r="U230">
        <f t="shared" si="61"/>
        <v>2.4526531720300636E-2</v>
      </c>
      <c r="V230" t="e">
        <f t="shared" si="62"/>
        <v>#NUM!</v>
      </c>
    </row>
    <row r="231" spans="2:22" x14ac:dyDescent="0.3">
      <c r="B231" t="s">
        <v>2</v>
      </c>
      <c r="C231" t="s">
        <v>10</v>
      </c>
      <c r="D231" s="2">
        <v>1.36</v>
      </c>
      <c r="E231" s="2">
        <v>0.87</v>
      </c>
      <c r="F231" s="2"/>
      <c r="G231" s="2">
        <v>1.405</v>
      </c>
      <c r="H231" s="2">
        <v>4.4914000000000003E-2</v>
      </c>
      <c r="I231" s="2">
        <v>0.24</v>
      </c>
      <c r="K231">
        <f t="shared" si="51"/>
        <v>3.5974032087868507E-2</v>
      </c>
      <c r="L231">
        <f t="shared" si="52"/>
        <v>6.9828350612029688E-2</v>
      </c>
      <c r="M231" t="e">
        <f t="shared" si="53"/>
        <v>#NUM!</v>
      </c>
      <c r="N231">
        <f t="shared" si="57"/>
        <v>5.5579895105385704E-2</v>
      </c>
      <c r="O231">
        <f t="shared" si="58"/>
        <v>7.5077792475478966E-2</v>
      </c>
      <c r="P231" t="e">
        <f t="shared" si="59"/>
        <v>#NUM!</v>
      </c>
      <c r="Q231">
        <f t="shared" si="54"/>
        <v>2.2679269385424312E-2</v>
      </c>
      <c r="R231">
        <f t="shared" si="55"/>
        <v>4.5439245525573803E-2</v>
      </c>
      <c r="S231" t="e">
        <f t="shared" si="56"/>
        <v>#NUM!</v>
      </c>
      <c r="T231">
        <f t="shared" si="60"/>
        <v>5.0617400494266787E-2</v>
      </c>
      <c r="U231">
        <f t="shared" si="61"/>
        <v>5.4462774346978757E-2</v>
      </c>
      <c r="V231" t="e">
        <f t="shared" si="62"/>
        <v>#NUM!</v>
      </c>
    </row>
    <row r="232" spans="2:22" x14ac:dyDescent="0.3">
      <c r="B232" t="s">
        <v>2</v>
      </c>
      <c r="C232" t="s">
        <v>10</v>
      </c>
      <c r="D232" s="2">
        <v>1.43</v>
      </c>
      <c r="E232" s="2">
        <v>0.81</v>
      </c>
      <c r="F232" s="2"/>
      <c r="G232" s="2">
        <v>1.51</v>
      </c>
      <c r="H232" s="2">
        <v>6.1272999999999994E-2</v>
      </c>
      <c r="I232" s="2">
        <v>0.2</v>
      </c>
      <c r="K232">
        <f t="shared" si="51"/>
        <v>4.2220362666721425E-2</v>
      </c>
      <c r="L232">
        <f t="shared" si="52"/>
        <v>5.8697363679020127E-2</v>
      </c>
      <c r="M232" t="e">
        <f t="shared" si="53"/>
        <v>#NUM!</v>
      </c>
      <c r="N232">
        <f t="shared" si="57"/>
        <v>6.515522226689488E-2</v>
      </c>
      <c r="O232">
        <f t="shared" si="58"/>
        <v>6.3295190324938702E-2</v>
      </c>
      <c r="P232" t="e">
        <f t="shared" si="59"/>
        <v>#NUM!</v>
      </c>
      <c r="Q232">
        <f t="shared" si="54"/>
        <v>2.6444068571120548E-2</v>
      </c>
      <c r="R232">
        <f t="shared" si="55"/>
        <v>3.8078817355370602E-2</v>
      </c>
      <c r="S232" t="e">
        <f t="shared" si="56"/>
        <v>#NUM!</v>
      </c>
      <c r="T232">
        <f t="shared" si="60"/>
        <v>5.907925299338098E-2</v>
      </c>
      <c r="U232">
        <f t="shared" si="61"/>
        <v>4.638374788227529E-2</v>
      </c>
      <c r="V232" t="e">
        <f t="shared" si="62"/>
        <v>#NUM!</v>
      </c>
    </row>
    <row r="233" spans="2:22" x14ac:dyDescent="0.3">
      <c r="B233" t="s">
        <v>2</v>
      </c>
      <c r="C233" t="s">
        <v>10</v>
      </c>
      <c r="D233" s="2">
        <v>1.2350000000000001</v>
      </c>
      <c r="E233" s="2">
        <v>0.81200000000000006</v>
      </c>
      <c r="F233" s="2"/>
      <c r="G233" s="2">
        <v>1.55</v>
      </c>
      <c r="H233" s="2">
        <v>4.4911E-2</v>
      </c>
      <c r="I233" s="2">
        <v>0.23</v>
      </c>
      <c r="K233">
        <f t="shared" si="51"/>
        <v>2.6449507805363159E-2</v>
      </c>
      <c r="L233">
        <f t="shared" si="52"/>
        <v>5.9050169838322376E-2</v>
      </c>
      <c r="M233" t="e">
        <f t="shared" si="53"/>
        <v>#NUM!</v>
      </c>
      <c r="N233">
        <f t="shared" si="57"/>
        <v>4.0955219200500104E-2</v>
      </c>
      <c r="O233">
        <f t="shared" si="58"/>
        <v>6.3669194259781473E-2</v>
      </c>
      <c r="P233" t="e">
        <f t="shared" si="59"/>
        <v>#NUM!</v>
      </c>
      <c r="Q233">
        <f t="shared" si="54"/>
        <v>1.6884993206700647E-2</v>
      </c>
      <c r="R233">
        <f t="shared" si="55"/>
        <v>3.8311756194583997E-2</v>
      </c>
      <c r="S233" t="e">
        <f t="shared" si="56"/>
        <v>#NUM!</v>
      </c>
      <c r="T233">
        <f t="shared" si="60"/>
        <v>3.7612675693338399E-2</v>
      </c>
      <c r="U233">
        <f t="shared" si="61"/>
        <v>4.6641488050226054E-2</v>
      </c>
      <c r="V233" t="e">
        <f t="shared" si="62"/>
        <v>#NUM!</v>
      </c>
    </row>
    <row r="234" spans="2:22" x14ac:dyDescent="0.3">
      <c r="B234" t="s">
        <v>2</v>
      </c>
      <c r="C234" t="s">
        <v>10</v>
      </c>
      <c r="D234" s="2">
        <v>1.494</v>
      </c>
      <c r="E234" s="2">
        <v>1.0409999999999999</v>
      </c>
      <c r="F234" s="2"/>
      <c r="G234" s="2">
        <v>1.48</v>
      </c>
      <c r="H234" s="2">
        <v>7.8351000000000004E-2</v>
      </c>
      <c r="I234" s="2">
        <v>0.37</v>
      </c>
      <c r="K234">
        <f t="shared" si="51"/>
        <v>4.8548789515650614E-2</v>
      </c>
      <c r="L234">
        <f t="shared" si="52"/>
        <v>0.10799540381595156</v>
      </c>
      <c r="M234" t="e">
        <f t="shared" si="53"/>
        <v>#NUM!</v>
      </c>
      <c r="N234">
        <f t="shared" si="57"/>
        <v>7.484595638925301E-2</v>
      </c>
      <c r="O234">
        <f t="shared" si="58"/>
        <v>0.11526296651617862</v>
      </c>
      <c r="P234" t="e">
        <f t="shared" si="59"/>
        <v>#NUM!</v>
      </c>
      <c r="Q234">
        <f t="shared" si="54"/>
        <v>3.0235198785942989E-2</v>
      </c>
      <c r="R234">
        <f t="shared" si="55"/>
        <v>7.0819956241643944E-2</v>
      </c>
      <c r="S234" t="e">
        <f t="shared" si="56"/>
        <v>#NUM!</v>
      </c>
      <c r="T234">
        <f t="shared" si="60"/>
        <v>6.7608272668200811E-2</v>
      </c>
      <c r="U234">
        <f t="shared" si="61"/>
        <v>8.1510168178408365E-2</v>
      </c>
      <c r="V234" t="e">
        <f t="shared" si="62"/>
        <v>#NUM!</v>
      </c>
    </row>
    <row r="235" spans="2:22" x14ac:dyDescent="0.3">
      <c r="B235" t="s">
        <v>2</v>
      </c>
      <c r="C235" t="s">
        <v>10</v>
      </c>
      <c r="D235" s="2">
        <v>1.915</v>
      </c>
      <c r="E235" s="2">
        <v>1.1739999999999999</v>
      </c>
      <c r="F235" s="2">
        <v>0.67900000000000005</v>
      </c>
      <c r="G235" s="2">
        <v>2.2799999999999998</v>
      </c>
      <c r="H235" s="2">
        <v>0.12640200000000001</v>
      </c>
      <c r="I235" s="2">
        <v>0.27</v>
      </c>
      <c r="K235">
        <f t="shared" si="51"/>
        <v>0.10718114760540368</v>
      </c>
      <c r="L235">
        <f t="shared" si="52"/>
        <v>0.14464168600940386</v>
      </c>
      <c r="M235">
        <f t="shared" si="53"/>
        <v>0.28228842641102631</v>
      </c>
      <c r="N235">
        <f t="shared" si="57"/>
        <v>0.16429657910791567</v>
      </c>
      <c r="O235">
        <f t="shared" si="58"/>
        <v>0.15361622325512014</v>
      </c>
      <c r="P235">
        <f t="shared" si="59"/>
        <v>0.16541033338945185</v>
      </c>
      <c r="Q235">
        <f t="shared" si="54"/>
        <v>6.4630343124575912E-2</v>
      </c>
      <c r="R235">
        <f t="shared" si="55"/>
        <v>9.5343085757672044E-2</v>
      </c>
      <c r="S235">
        <f t="shared" si="56"/>
        <v>0.37480216634638852</v>
      </c>
      <c r="T235">
        <f t="shared" si="60"/>
        <v>0.14523785865584482</v>
      </c>
      <c r="U235">
        <f t="shared" si="61"/>
        <v>0.10679335089856276</v>
      </c>
      <c r="V235">
        <f t="shared" si="62"/>
        <v>0.15432484325686657</v>
      </c>
    </row>
    <row r="236" spans="2:22" x14ac:dyDescent="0.3">
      <c r="B236" t="s">
        <v>2</v>
      </c>
      <c r="C236" t="s">
        <v>10</v>
      </c>
      <c r="D236" s="2">
        <v>1.78</v>
      </c>
      <c r="E236" s="2">
        <v>1.39</v>
      </c>
      <c r="F236" s="2">
        <v>0.76</v>
      </c>
      <c r="G236" s="2">
        <v>2.44</v>
      </c>
      <c r="H236" s="2">
        <v>0.15537999999999999</v>
      </c>
      <c r="I236" s="2">
        <v>0.8</v>
      </c>
      <c r="K236">
        <f t="shared" si="51"/>
        <v>8.4886730648813094E-2</v>
      </c>
      <c r="L236">
        <f t="shared" si="52"/>
        <v>0.21803487470550484</v>
      </c>
      <c r="M236">
        <f t="shared" si="53"/>
        <v>0.34592959664879269</v>
      </c>
      <c r="N236">
        <f t="shared" si="57"/>
        <v>0.13034072948695169</v>
      </c>
      <c r="O236">
        <f t="shared" si="58"/>
        <v>0.2299653257091156</v>
      </c>
      <c r="P236">
        <f t="shared" si="59"/>
        <v>0.20739242020234308</v>
      </c>
      <c r="Q236">
        <f t="shared" si="54"/>
        <v>5.1675561827490148E-2</v>
      </c>
      <c r="R236">
        <f t="shared" si="55"/>
        <v>0.14476900884397573</v>
      </c>
      <c r="S236">
        <f t="shared" si="56"/>
        <v>0.4326697339585942</v>
      </c>
      <c r="T236">
        <f t="shared" si="60"/>
        <v>0.11595610186651295</v>
      </c>
      <c r="U236">
        <f t="shared" si="61"/>
        <v>0.15608251565519066</v>
      </c>
      <c r="V236">
        <f t="shared" si="62"/>
        <v>0.18801193262677332</v>
      </c>
    </row>
    <row r="237" spans="2:22" x14ac:dyDescent="0.3">
      <c r="B237" t="s">
        <v>2</v>
      </c>
      <c r="C237" t="s">
        <v>10</v>
      </c>
      <c r="D237" s="2">
        <v>1.81</v>
      </c>
      <c r="E237" s="2">
        <v>1.8</v>
      </c>
      <c r="F237" s="2">
        <v>0.9</v>
      </c>
      <c r="G237" s="2">
        <v>2.4500000000000002</v>
      </c>
      <c r="H237" s="2">
        <v>0.2979</v>
      </c>
      <c r="I237" s="2">
        <v>0.55000000000000004</v>
      </c>
      <c r="K237">
        <f t="shared" si="51"/>
        <v>8.9535374367257337E-2</v>
      </c>
      <c r="L237">
        <f t="shared" si="52"/>
        <v>0.4086130073668689</v>
      </c>
      <c r="M237">
        <f t="shared" si="53"/>
        <v>0.46930316922106025</v>
      </c>
      <c r="N237">
        <f t="shared" si="57"/>
        <v>0.13742572810513831</v>
      </c>
      <c r="O237">
        <f t="shared" si="58"/>
        <v>0.42642829575442048</v>
      </c>
      <c r="P237">
        <f t="shared" si="59"/>
        <v>0.29118212856920395</v>
      </c>
      <c r="Q237">
        <f t="shared" si="54"/>
        <v>5.4387167234820968E-2</v>
      </c>
      <c r="R237">
        <f t="shared" si="55"/>
        <v>0.27433985522887777</v>
      </c>
      <c r="S237">
        <f t="shared" si="56"/>
        <v>0.53666708151495257</v>
      </c>
      <c r="T237">
        <f t="shared" si="60"/>
        <v>0.12208154324263726</v>
      </c>
      <c r="U237">
        <f t="shared" si="61"/>
        <v>0.27899557741034814</v>
      </c>
      <c r="V237">
        <f t="shared" si="62"/>
        <v>0.25283248693755178</v>
      </c>
    </row>
    <row r="238" spans="2:22" x14ac:dyDescent="0.3">
      <c r="B238" t="s">
        <v>2</v>
      </c>
      <c r="C238" t="s">
        <v>10</v>
      </c>
      <c r="D238" s="2">
        <v>2.31</v>
      </c>
      <c r="E238" s="2">
        <v>1.89</v>
      </c>
      <c r="F238" s="2">
        <v>0.87</v>
      </c>
      <c r="G238" s="2">
        <v>2.5299999999999998</v>
      </c>
      <c r="H238" s="2">
        <v>0.32600000000000001</v>
      </c>
      <c r="I238" s="2">
        <v>0.6</v>
      </c>
      <c r="K238">
        <f t="shared" si="51"/>
        <v>0.1949495404872448</v>
      </c>
      <c r="L238">
        <f t="shared" si="52"/>
        <v>0.46004698004234668</v>
      </c>
      <c r="M238">
        <f t="shared" si="53"/>
        <v>0.4414613954232236</v>
      </c>
      <c r="N238">
        <f t="shared" si="57"/>
        <v>0.2975494421078122</v>
      </c>
      <c r="O238">
        <f t="shared" si="58"/>
        <v>0.47914531954677175</v>
      </c>
      <c r="P238">
        <f t="shared" si="59"/>
        <v>0.27202895927580151</v>
      </c>
      <c r="Q238">
        <f t="shared" si="54"/>
        <v>0.11472357143685667</v>
      </c>
      <c r="R238">
        <f t="shared" si="55"/>
        <v>0.30952094432898619</v>
      </c>
      <c r="S238">
        <f t="shared" si="56"/>
        <v>0.51398154774630322</v>
      </c>
      <c r="T238">
        <f t="shared" si="60"/>
        <v>0.25877653778413873</v>
      </c>
      <c r="U238">
        <f t="shared" si="61"/>
        <v>0.31132190121134312</v>
      </c>
      <c r="V238">
        <f t="shared" si="62"/>
        <v>0.23825264492361198</v>
      </c>
    </row>
    <row r="239" spans="2:22" x14ac:dyDescent="0.3">
      <c r="B239" t="s">
        <v>2</v>
      </c>
      <c r="C239" t="s">
        <v>10</v>
      </c>
      <c r="D239" s="2">
        <v>3.2730000000000001</v>
      </c>
      <c r="E239" s="2">
        <v>2.3849999999999998</v>
      </c>
      <c r="F239" s="2">
        <v>1.5009999999999999</v>
      </c>
      <c r="G239" s="2">
        <v>3.27</v>
      </c>
      <c r="H239" s="2">
        <v>0.58699999999999997</v>
      </c>
      <c r="I239" s="2">
        <v>0.78</v>
      </c>
      <c r="K239">
        <f t="shared" si="51"/>
        <v>0.59248554186089852</v>
      </c>
      <c r="L239">
        <f t="shared" si="52"/>
        <v>0.80964897723344376</v>
      </c>
      <c r="M239">
        <f t="shared" si="53"/>
        <v>1.1808392188478956</v>
      </c>
      <c r="N239">
        <f t="shared" si="57"/>
        <v>0.89708583416874998</v>
      </c>
      <c r="O239">
        <f t="shared" si="58"/>
        <v>0.83525627664342639</v>
      </c>
      <c r="P239">
        <f t="shared" si="59"/>
        <v>0.81282312208280261</v>
      </c>
      <c r="Q239">
        <f t="shared" si="54"/>
        <v>0.33322285132665991</v>
      </c>
      <c r="R239">
        <f t="shared" si="55"/>
        <v>0.55021037084138502</v>
      </c>
      <c r="S239">
        <f t="shared" si="56"/>
        <v>1.0296959436927413</v>
      </c>
      <c r="T239">
        <f t="shared" si="60"/>
        <v>0.75689161898718738</v>
      </c>
      <c r="U239">
        <f t="shared" si="61"/>
        <v>0.52506902307701586</v>
      </c>
      <c r="V239">
        <f t="shared" si="62"/>
        <v>0.61946813688659175</v>
      </c>
    </row>
    <row r="240" spans="2:22" x14ac:dyDescent="0.3">
      <c r="B240" t="s">
        <v>2</v>
      </c>
      <c r="C240" t="s">
        <v>10</v>
      </c>
      <c r="D240" s="2">
        <v>3.77</v>
      </c>
      <c r="E240" s="2">
        <v>3.7</v>
      </c>
      <c r="F240" s="2">
        <v>2.39</v>
      </c>
      <c r="G240" s="2">
        <v>3.57</v>
      </c>
      <c r="H240" s="2">
        <v>1.4430000000000001</v>
      </c>
      <c r="I240" s="2">
        <v>1.8</v>
      </c>
      <c r="K240">
        <f t="shared" si="51"/>
        <v>0.93009842114914321</v>
      </c>
      <c r="L240">
        <f t="shared" si="52"/>
        <v>2.3535866364240139</v>
      </c>
      <c r="M240">
        <f t="shared" si="53"/>
        <v>2.7329382139621723</v>
      </c>
      <c r="N240">
        <f t="shared" si="57"/>
        <v>1.4036959798390145</v>
      </c>
      <c r="O240">
        <f t="shared" si="58"/>
        <v>2.3847009175017511</v>
      </c>
      <c r="P240">
        <f t="shared" si="59"/>
        <v>2.0674955677879332</v>
      </c>
      <c r="Q240">
        <f t="shared" si="54"/>
        <v>0.51357577670786503</v>
      </c>
      <c r="R240">
        <f t="shared" si="55"/>
        <v>1.6299071451868392</v>
      </c>
      <c r="S240">
        <f t="shared" si="56"/>
        <v>1.8624255708198902</v>
      </c>
      <c r="T240">
        <f t="shared" si="60"/>
        <v>1.169853176490105</v>
      </c>
      <c r="U240">
        <f t="shared" si="61"/>
        <v>1.4084754254421523</v>
      </c>
      <c r="V240">
        <f t="shared" si="62"/>
        <v>1.3994362599387291</v>
      </c>
    </row>
    <row r="241" spans="2:22" x14ac:dyDescent="0.3">
      <c r="B241" t="s">
        <v>2</v>
      </c>
      <c r="C241" t="s">
        <v>10</v>
      </c>
      <c r="D241" s="2">
        <v>2.63</v>
      </c>
      <c r="E241" s="2">
        <v>2.6</v>
      </c>
      <c r="F241" s="2">
        <v>1.44</v>
      </c>
      <c r="G241" s="2">
        <v>3.78</v>
      </c>
      <c r="H241" s="2">
        <v>0.54800000000000004</v>
      </c>
      <c r="I241" s="2">
        <v>0.74</v>
      </c>
      <c r="K241">
        <f t="shared" si="51"/>
        <v>0.29488917990673658</v>
      </c>
      <c r="L241">
        <f t="shared" si="52"/>
        <v>0.99858545400034715</v>
      </c>
      <c r="M241">
        <f t="shared" si="53"/>
        <v>1.0956855539556487</v>
      </c>
      <c r="N241">
        <f t="shared" si="57"/>
        <v>0.44874524059096688</v>
      </c>
      <c r="O241">
        <f t="shared" si="58"/>
        <v>1.0265292490555598</v>
      </c>
      <c r="P241">
        <f t="shared" si="59"/>
        <v>0.74788275920861347</v>
      </c>
      <c r="Q241">
        <f t="shared" si="54"/>
        <v>0.17063361447080813</v>
      </c>
      <c r="R241">
        <f t="shared" si="55"/>
        <v>0.68112855799502714</v>
      </c>
      <c r="S241">
        <f t="shared" si="56"/>
        <v>0.97668341921757473</v>
      </c>
      <c r="T241">
        <f t="shared" si="60"/>
        <v>0.38589016081844096</v>
      </c>
      <c r="U241">
        <f t="shared" si="61"/>
        <v>0.63744851377263334</v>
      </c>
      <c r="V241">
        <f t="shared" si="62"/>
        <v>0.57603793673270742</v>
      </c>
    </row>
    <row r="242" spans="2:22" x14ac:dyDescent="0.3">
      <c r="B242" t="s">
        <v>2</v>
      </c>
      <c r="C242" t="s">
        <v>10</v>
      </c>
      <c r="D242" s="2">
        <v>1.91</v>
      </c>
      <c r="E242" s="2">
        <v>2.48</v>
      </c>
      <c r="F242" s="2">
        <v>1.1499999999999999</v>
      </c>
      <c r="G242" s="2">
        <v>3.07</v>
      </c>
      <c r="H242" s="2">
        <v>0.47099999999999997</v>
      </c>
      <c r="I242" s="2">
        <v>0.45</v>
      </c>
      <c r="K242">
        <f t="shared" si="51"/>
        <v>0.10629098740727966</v>
      </c>
      <c r="L242">
        <f t="shared" si="52"/>
        <v>0.89026148360743207</v>
      </c>
      <c r="M242">
        <f t="shared" si="53"/>
        <v>0.73029596986833389</v>
      </c>
      <c r="N242">
        <f t="shared" si="57"/>
        <v>0.16294186170686517</v>
      </c>
      <c r="O242">
        <f t="shared" si="58"/>
        <v>0.91694875567009559</v>
      </c>
      <c r="P242">
        <f t="shared" si="59"/>
        <v>0.47623418380906729</v>
      </c>
      <c r="Q242">
        <f t="shared" si="54"/>
        <v>6.4115362754297564E-2</v>
      </c>
      <c r="R242">
        <f t="shared" si="55"/>
        <v>0.60600890601619894</v>
      </c>
      <c r="S242">
        <f t="shared" si="56"/>
        <v>0.73337997714503766</v>
      </c>
      <c r="T242">
        <f t="shared" si="60"/>
        <v>0.14407305693968919</v>
      </c>
      <c r="U242">
        <f t="shared" si="61"/>
        <v>0.57323530037558934</v>
      </c>
      <c r="V242">
        <f t="shared" si="62"/>
        <v>0.38845669986821174</v>
      </c>
    </row>
    <row r="243" spans="2:22" x14ac:dyDescent="0.3">
      <c r="B243" t="s">
        <v>2</v>
      </c>
      <c r="C243" t="s">
        <v>10</v>
      </c>
      <c r="D243" s="2">
        <v>5.92</v>
      </c>
      <c r="E243" s="2">
        <v>5.18</v>
      </c>
      <c r="F243" s="2">
        <v>3.89</v>
      </c>
      <c r="G243" s="2">
        <v>4.7</v>
      </c>
      <c r="H243" s="2">
        <v>3.1328052999999998</v>
      </c>
      <c r="I243" s="2">
        <v>0.7</v>
      </c>
      <c r="K243">
        <f t="shared" si="51"/>
        <v>3.9237944128051403</v>
      </c>
      <c r="L243">
        <f t="shared" si="52"/>
        <v>5.3311550814074495</v>
      </c>
      <c r="M243">
        <f t="shared" si="53"/>
        <v>6.580654361891245</v>
      </c>
      <c r="N243">
        <f t="shared" si="57"/>
        <v>5.8606103157395379</v>
      </c>
      <c r="O243">
        <f t="shared" si="58"/>
        <v>5.3276268136302845</v>
      </c>
      <c r="P243">
        <f t="shared" si="59"/>
        <v>5.4957738066330659</v>
      </c>
      <c r="Q243">
        <f t="shared" si="54"/>
        <v>2.0431696207198686</v>
      </c>
      <c r="R243">
        <f t="shared" si="55"/>
        <v>3.7457388536989313</v>
      </c>
      <c r="S243">
        <f t="shared" si="56"/>
        <v>3.4641428458560948</v>
      </c>
      <c r="T243">
        <f t="shared" si="60"/>
        <v>4.6962462005123955</v>
      </c>
      <c r="U243">
        <f t="shared" si="61"/>
        <v>2.9998460675786069</v>
      </c>
      <c r="V243">
        <f t="shared" si="62"/>
        <v>3.2854260893516334</v>
      </c>
    </row>
    <row r="244" spans="2:22" x14ac:dyDescent="0.3">
      <c r="B244" t="s">
        <v>2</v>
      </c>
      <c r="C244" t="s">
        <v>10</v>
      </c>
      <c r="D244" s="2">
        <v>5.63</v>
      </c>
      <c r="E244" s="2">
        <v>4.4800000000000004</v>
      </c>
      <c r="F244" s="2">
        <v>3.12</v>
      </c>
      <c r="G244" s="2">
        <v>4.5</v>
      </c>
      <c r="H244" s="2">
        <v>1.751344</v>
      </c>
      <c r="I244" s="2">
        <v>0.97</v>
      </c>
      <c r="K244">
        <f t="shared" si="51"/>
        <v>3.3428876407390602</v>
      </c>
      <c r="L244">
        <f t="shared" si="52"/>
        <v>3.7463260658970574</v>
      </c>
      <c r="M244">
        <f t="shared" si="53"/>
        <v>4.4203319823996745</v>
      </c>
      <c r="N244">
        <f t="shared" si="57"/>
        <v>4.9987346842094453</v>
      </c>
      <c r="O244">
        <f t="shared" si="58"/>
        <v>3.7661982344445728</v>
      </c>
      <c r="P244">
        <f t="shared" si="59"/>
        <v>3.5299476943335484</v>
      </c>
      <c r="Q244">
        <f t="shared" si="54"/>
        <v>1.7520870845409438</v>
      </c>
      <c r="R244">
        <f t="shared" si="55"/>
        <v>2.6158360977630237</v>
      </c>
      <c r="S244">
        <f t="shared" si="56"/>
        <v>2.6154893308144911</v>
      </c>
      <c r="T244">
        <f t="shared" si="60"/>
        <v>4.0231465811518099</v>
      </c>
      <c r="U244">
        <f t="shared" si="61"/>
        <v>2.1648195308911036</v>
      </c>
      <c r="V244">
        <f t="shared" si="62"/>
        <v>2.2323323284561924</v>
      </c>
    </row>
    <row r="245" spans="2:22" x14ac:dyDescent="0.3">
      <c r="B245" t="s">
        <v>2</v>
      </c>
      <c r="C245" t="s">
        <v>10</v>
      </c>
      <c r="D245" s="2">
        <v>3.79</v>
      </c>
      <c r="E245" s="2">
        <v>3.81</v>
      </c>
      <c r="F245" s="2">
        <v>2.99</v>
      </c>
      <c r="G245" s="2">
        <v>4.9400000000000004</v>
      </c>
      <c r="H245" s="2">
        <v>1.603</v>
      </c>
      <c r="I245" s="2">
        <v>0.9</v>
      </c>
      <c r="K245">
        <f t="shared" si="51"/>
        <v>0.9459301754244509</v>
      </c>
      <c r="L245">
        <f t="shared" si="52"/>
        <v>2.5272470070397457</v>
      </c>
      <c r="M245">
        <f t="shared" si="53"/>
        <v>4.0936510863549413</v>
      </c>
      <c r="N245">
        <f t="shared" si="57"/>
        <v>1.4274154001202819</v>
      </c>
      <c r="O245">
        <f t="shared" si="58"/>
        <v>2.5575831786036929</v>
      </c>
      <c r="P245">
        <f t="shared" si="59"/>
        <v>3.2409480895398959</v>
      </c>
      <c r="Q245">
        <f t="shared" si="54"/>
        <v>0.52195850975412128</v>
      </c>
      <c r="R245">
        <f t="shared" si="55"/>
        <v>1.7523766789360842</v>
      </c>
      <c r="S245">
        <f t="shared" si="56"/>
        <v>2.4774511159738646</v>
      </c>
      <c r="T245">
        <f t="shared" si="60"/>
        <v>1.1890736814752136</v>
      </c>
      <c r="U245">
        <f t="shared" si="61"/>
        <v>1.5043137333823</v>
      </c>
      <c r="V245">
        <f t="shared" si="62"/>
        <v>2.0719340228811305</v>
      </c>
    </row>
    <row r="246" spans="2:22" x14ac:dyDescent="0.3">
      <c r="B246" t="s">
        <v>2</v>
      </c>
      <c r="C246" t="s">
        <v>10</v>
      </c>
      <c r="D246" s="2">
        <v>5.39</v>
      </c>
      <c r="E246" s="2">
        <v>4.6500000000000004</v>
      </c>
      <c r="F246" s="2">
        <v>3.27</v>
      </c>
      <c r="G246" s="2">
        <v>5.22</v>
      </c>
      <c r="H246" s="2">
        <v>2.5426620000000004</v>
      </c>
      <c r="I246" s="2">
        <v>0.9</v>
      </c>
      <c r="K246">
        <f t="shared" si="51"/>
        <v>2.9091637070852965</v>
      </c>
      <c r="L246">
        <f t="shared" si="52"/>
        <v>4.101197420269826</v>
      </c>
      <c r="M246">
        <f t="shared" si="53"/>
        <v>4.8110973620690975</v>
      </c>
      <c r="N246">
        <f t="shared" si="57"/>
        <v>4.3545333331712186</v>
      </c>
      <c r="O246">
        <f t="shared" si="58"/>
        <v>4.116660994243956</v>
      </c>
      <c r="P246">
        <f t="shared" si="59"/>
        <v>3.8787995771141568</v>
      </c>
      <c r="Q246">
        <f t="shared" si="54"/>
        <v>1.5334217587914547</v>
      </c>
      <c r="R246">
        <f t="shared" si="55"/>
        <v>2.8682113661659536</v>
      </c>
      <c r="S246">
        <f t="shared" si="56"/>
        <v>2.7767311792368514</v>
      </c>
      <c r="T246">
        <f t="shared" si="60"/>
        <v>3.5179802482451072</v>
      </c>
      <c r="U246">
        <f t="shared" si="61"/>
        <v>2.3537849688714765</v>
      </c>
      <c r="V246">
        <f t="shared" si="62"/>
        <v>2.4237491102614275</v>
      </c>
    </row>
    <row r="247" spans="2:22" x14ac:dyDescent="0.3">
      <c r="B247" t="s">
        <v>2</v>
      </c>
      <c r="C247" t="s">
        <v>10</v>
      </c>
      <c r="D247" s="2">
        <v>7.01</v>
      </c>
      <c r="E247" s="2">
        <v>7.1</v>
      </c>
      <c r="F247" s="2">
        <v>5.21</v>
      </c>
      <c r="G247" s="2">
        <v>5.52</v>
      </c>
      <c r="H247" s="2">
        <v>7.3557499999999996</v>
      </c>
      <c r="I247" s="2">
        <v>2.7</v>
      </c>
      <c r="K247">
        <f t="shared" si="51"/>
        <v>6.7272950755363334</v>
      </c>
      <c r="L247">
        <f t="shared" si="52"/>
        <v>11.469851295425919</v>
      </c>
      <c r="M247">
        <f t="shared" si="53"/>
        <v>11.147442806833686</v>
      </c>
      <c r="N247">
        <f t="shared" si="57"/>
        <v>10.00896021363719</v>
      </c>
      <c r="O247">
        <f t="shared" si="58"/>
        <v>11.315042644836058</v>
      </c>
      <c r="P247">
        <f t="shared" si="59"/>
        <v>9.8785524634720865</v>
      </c>
      <c r="Q247">
        <f t="shared" si="54"/>
        <v>3.4268660973649925</v>
      </c>
      <c r="R247">
        <f t="shared" si="55"/>
        <v>8.168868338406563</v>
      </c>
      <c r="S247">
        <f t="shared" si="56"/>
        <v>5.0263330207691705</v>
      </c>
      <c r="T247">
        <f t="shared" si="60"/>
        <v>7.9033550997216393</v>
      </c>
      <c r="U247">
        <f t="shared" si="61"/>
        <v>6.0922470954589478</v>
      </c>
      <c r="V247">
        <f t="shared" si="62"/>
        <v>5.481503442878517</v>
      </c>
    </row>
    <row r="248" spans="2:22" x14ac:dyDescent="0.3">
      <c r="B248" t="s">
        <v>2</v>
      </c>
      <c r="C248" t="s">
        <v>13</v>
      </c>
      <c r="D248" s="2">
        <v>0.4</v>
      </c>
      <c r="E248" s="2"/>
      <c r="F248" s="2"/>
      <c r="G248" s="2">
        <v>0.16500000000000001</v>
      </c>
      <c r="H248" s="2">
        <v>2.6900000000000003E-4</v>
      </c>
      <c r="I248" s="2">
        <v>1.3999999999999999E-2</v>
      </c>
      <c r="K248">
        <f t="shared" si="51"/>
        <v>7.2538967947252024E-4</v>
      </c>
      <c r="L248" t="e">
        <f t="shared" si="52"/>
        <v>#NUM!</v>
      </c>
      <c r="M248" t="e">
        <f t="shared" si="53"/>
        <v>#NUM!</v>
      </c>
      <c r="N248">
        <f>10^((2.938*LOG10(D248))-1.932)</f>
        <v>7.92231770127235E-4</v>
      </c>
      <c r="O248" t="e">
        <f>10^((2.27*LOG10(E248))-1.021)</f>
        <v>#NUM!</v>
      </c>
      <c r="P248" t="e">
        <f>10^((1.949*LOG10(F248))-0.451)</f>
        <v>#NUM!</v>
      </c>
      <c r="Q248">
        <f t="shared" si="54"/>
        <v>5.3617131230374005E-4</v>
      </c>
      <c r="R248" t="e">
        <f t="shared" si="55"/>
        <v>#NUM!</v>
      </c>
      <c r="S248" t="e">
        <f t="shared" si="56"/>
        <v>#NUM!</v>
      </c>
      <c r="T248">
        <f>10^((2.756*LOG10(D248))-2.054)</f>
        <v>7.0676874561605596E-4</v>
      </c>
      <c r="U248" t="e">
        <f>10^((2.315*LOG10(E248))-1.172)</f>
        <v>#NUM!</v>
      </c>
      <c r="V248" t="e">
        <f>10^((2.086*LOG10(F248))-0.615)</f>
        <v>#NUM!</v>
      </c>
    </row>
    <row r="249" spans="2:22" x14ac:dyDescent="0.3">
      <c r="B249" t="s">
        <v>2</v>
      </c>
      <c r="C249" t="s">
        <v>13</v>
      </c>
      <c r="D249" s="2">
        <v>0.2</v>
      </c>
      <c r="E249" s="2"/>
      <c r="F249" s="2"/>
      <c r="G249" s="2">
        <v>0.107</v>
      </c>
      <c r="H249" s="2">
        <v>1.3900000000000002E-4</v>
      </c>
      <c r="I249" s="2">
        <v>1.7000000000000001E-2</v>
      </c>
      <c r="K249">
        <f t="shared" si="51"/>
        <v>7.948509290115201E-5</v>
      </c>
      <c r="L249" t="e">
        <f t="shared" si="52"/>
        <v>#NUM!</v>
      </c>
      <c r="M249" t="e">
        <f t="shared" si="53"/>
        <v>#NUM!</v>
      </c>
      <c r="N249">
        <f t="shared" ref="N249:N304" si="63">10^((2.938*LOG10(D249))-1.932)</f>
        <v>1.0337752426478029E-4</v>
      </c>
      <c r="O249" t="e">
        <f t="shared" ref="O249:O304" si="64">10^((2.27*LOG10(E249))-1.021)</f>
        <v>#NUM!</v>
      </c>
      <c r="P249" t="e">
        <f t="shared" ref="P249:P304" si="65">10^((1.949*LOG10(F249))-0.451)</f>
        <v>#NUM!</v>
      </c>
      <c r="Q249">
        <f t="shared" si="54"/>
        <v>6.4291237713064807E-5</v>
      </c>
      <c r="R249" t="e">
        <f t="shared" si="55"/>
        <v>#NUM!</v>
      </c>
      <c r="S249" t="e">
        <f t="shared" si="56"/>
        <v>#NUM!</v>
      </c>
      <c r="T249">
        <f t="shared" ref="T249:T304" si="66">10^((2.756*LOG10(D249))-2.054)</f>
        <v>1.046257701973122E-4</v>
      </c>
      <c r="U249" t="e">
        <f t="shared" ref="U249:U304" si="67">10^((2.315*LOG10(E249))-1.172)</f>
        <v>#NUM!</v>
      </c>
      <c r="V249" t="e">
        <f t="shared" ref="V249:V304" si="68">10^((2.086*LOG10(F249))-0.615)</f>
        <v>#NUM!</v>
      </c>
    </row>
    <row r="250" spans="2:22" x14ac:dyDescent="0.3">
      <c r="B250" t="s">
        <v>2</v>
      </c>
      <c r="C250" t="s">
        <v>13</v>
      </c>
      <c r="D250" s="2">
        <v>0.4</v>
      </c>
      <c r="E250" s="2"/>
      <c r="F250" s="2"/>
      <c r="G250" s="2">
        <v>0.19899999999999998</v>
      </c>
      <c r="H250" s="2">
        <v>3.9799999999999997E-4</v>
      </c>
      <c r="I250" s="2">
        <v>6.9999999999999993E-3</v>
      </c>
      <c r="K250">
        <f t="shared" si="51"/>
        <v>7.2538967947252024E-4</v>
      </c>
      <c r="L250" t="e">
        <f t="shared" si="52"/>
        <v>#NUM!</v>
      </c>
      <c r="M250" t="e">
        <f t="shared" si="53"/>
        <v>#NUM!</v>
      </c>
      <c r="N250">
        <f t="shared" si="63"/>
        <v>7.92231770127235E-4</v>
      </c>
      <c r="O250" t="e">
        <f t="shared" si="64"/>
        <v>#NUM!</v>
      </c>
      <c r="P250" t="e">
        <f t="shared" si="65"/>
        <v>#NUM!</v>
      </c>
      <c r="Q250">
        <f t="shared" si="54"/>
        <v>5.3617131230374005E-4</v>
      </c>
      <c r="R250" t="e">
        <f t="shared" si="55"/>
        <v>#NUM!</v>
      </c>
      <c r="S250" t="e">
        <f t="shared" si="56"/>
        <v>#NUM!</v>
      </c>
      <c r="T250">
        <f t="shared" si="66"/>
        <v>7.0676874561605596E-4</v>
      </c>
      <c r="U250" t="e">
        <f t="shared" si="67"/>
        <v>#NUM!</v>
      </c>
      <c r="V250" t="e">
        <f t="shared" si="68"/>
        <v>#NUM!</v>
      </c>
    </row>
    <row r="251" spans="2:22" x14ac:dyDescent="0.3">
      <c r="B251" t="s">
        <v>2</v>
      </c>
      <c r="C251" t="s">
        <v>13</v>
      </c>
      <c r="D251" s="2">
        <v>0.3</v>
      </c>
      <c r="E251" s="2"/>
      <c r="F251" s="2"/>
      <c r="G251" s="2">
        <v>0.13600000000000001</v>
      </c>
      <c r="H251" s="2">
        <v>2.02E-4</v>
      </c>
      <c r="I251" s="2">
        <v>2.7000000000000003E-2</v>
      </c>
      <c r="K251">
        <f t="shared" si="51"/>
        <v>2.8974556861066051E-4</v>
      </c>
      <c r="L251" t="e">
        <f t="shared" si="52"/>
        <v>#NUM!</v>
      </c>
      <c r="M251" t="e">
        <f t="shared" si="53"/>
        <v>#NUM!</v>
      </c>
      <c r="N251">
        <f t="shared" si="63"/>
        <v>3.4023755308600914E-4</v>
      </c>
      <c r="O251" t="e">
        <f t="shared" si="64"/>
        <v>#NUM!</v>
      </c>
      <c r="P251" t="e">
        <f t="shared" si="65"/>
        <v>#NUM!</v>
      </c>
      <c r="Q251">
        <f t="shared" si="54"/>
        <v>2.2232640188013866E-4</v>
      </c>
      <c r="R251" t="e">
        <f t="shared" si="55"/>
        <v>#NUM!</v>
      </c>
      <c r="S251" t="e">
        <f t="shared" si="56"/>
        <v>#NUM!</v>
      </c>
      <c r="T251">
        <f t="shared" si="66"/>
        <v>3.1984986960872084E-4</v>
      </c>
      <c r="U251" t="e">
        <f t="shared" si="67"/>
        <v>#NUM!</v>
      </c>
      <c r="V251" t="e">
        <f t="shared" si="68"/>
        <v>#NUM!</v>
      </c>
    </row>
    <row r="252" spans="2:22" x14ac:dyDescent="0.3">
      <c r="B252" t="s">
        <v>2</v>
      </c>
      <c r="C252" t="s">
        <v>13</v>
      </c>
      <c r="D252" s="2">
        <v>0.5</v>
      </c>
      <c r="E252" s="2"/>
      <c r="F252" s="2"/>
      <c r="G252" s="2">
        <v>0.215</v>
      </c>
      <c r="H252" s="2">
        <v>1.204E-3</v>
      </c>
      <c r="I252" s="2">
        <v>0.02</v>
      </c>
      <c r="K252">
        <f t="shared" si="51"/>
        <v>1.478135725903517E-3</v>
      </c>
      <c r="L252" t="e">
        <f t="shared" si="52"/>
        <v>#NUM!</v>
      </c>
      <c r="M252" t="e">
        <f t="shared" si="53"/>
        <v>#NUM!</v>
      </c>
      <c r="N252">
        <f t="shared" si="63"/>
        <v>1.526067954247599E-3</v>
      </c>
      <c r="O252" t="e">
        <f t="shared" si="64"/>
        <v>#NUM!</v>
      </c>
      <c r="P252" t="e">
        <f t="shared" si="65"/>
        <v>#NUM!</v>
      </c>
      <c r="Q252">
        <f t="shared" si="54"/>
        <v>1.0613245574567756E-3</v>
      </c>
      <c r="R252" t="e">
        <f t="shared" si="55"/>
        <v>#NUM!</v>
      </c>
      <c r="S252" t="e">
        <f t="shared" si="56"/>
        <v>#NUM!</v>
      </c>
      <c r="T252">
        <f t="shared" si="66"/>
        <v>1.3072580713302949E-3</v>
      </c>
      <c r="U252" t="e">
        <f t="shared" si="67"/>
        <v>#NUM!</v>
      </c>
      <c r="V252" t="e">
        <f t="shared" si="68"/>
        <v>#NUM!</v>
      </c>
    </row>
    <row r="253" spans="2:22" x14ac:dyDescent="0.3">
      <c r="B253" t="s">
        <v>2</v>
      </c>
      <c r="C253" t="s">
        <v>13</v>
      </c>
      <c r="D253" s="2">
        <v>1.5</v>
      </c>
      <c r="E253" s="2"/>
      <c r="F253" s="2"/>
      <c r="G253" s="2">
        <v>0.34499999999999997</v>
      </c>
      <c r="H253" s="2">
        <v>1.0834000000000002E-2</v>
      </c>
      <c r="I253" s="2">
        <v>0.1</v>
      </c>
      <c r="K253">
        <f t="shared" si="51"/>
        <v>4.9173499480873024E-2</v>
      </c>
      <c r="L253" t="e">
        <f t="shared" si="52"/>
        <v>#NUM!</v>
      </c>
      <c r="M253" t="e">
        <f t="shared" si="53"/>
        <v>#NUM!</v>
      </c>
      <c r="N253">
        <f t="shared" si="63"/>
        <v>3.8490727454163105E-2</v>
      </c>
      <c r="O253" t="e">
        <f t="shared" si="64"/>
        <v>#NUM!</v>
      </c>
      <c r="P253" t="e">
        <f t="shared" si="65"/>
        <v>#NUM!</v>
      </c>
      <c r="Q253">
        <f t="shared" si="54"/>
        <v>3.0608303056770206E-2</v>
      </c>
      <c r="R253" t="e">
        <f t="shared" si="55"/>
        <v>#NUM!</v>
      </c>
      <c r="S253" t="e">
        <f t="shared" si="56"/>
        <v>#NUM!</v>
      </c>
      <c r="T253">
        <f t="shared" si="66"/>
        <v>2.6996502914175567E-2</v>
      </c>
      <c r="U253" t="e">
        <f t="shared" si="67"/>
        <v>#NUM!</v>
      </c>
      <c r="V253" t="e">
        <f t="shared" si="68"/>
        <v>#NUM!</v>
      </c>
    </row>
    <row r="254" spans="2:22" x14ac:dyDescent="0.3">
      <c r="B254" t="s">
        <v>2</v>
      </c>
      <c r="C254" t="s">
        <v>13</v>
      </c>
      <c r="D254" s="2">
        <v>0.5</v>
      </c>
      <c r="E254" s="2"/>
      <c r="F254" s="2"/>
      <c r="G254" s="2">
        <v>0.28000000000000003</v>
      </c>
      <c r="H254" s="2">
        <v>1.403E-3</v>
      </c>
      <c r="I254" s="2">
        <v>0.04</v>
      </c>
      <c r="K254">
        <f t="shared" si="51"/>
        <v>1.478135725903517E-3</v>
      </c>
      <c r="L254" t="e">
        <f t="shared" si="52"/>
        <v>#NUM!</v>
      </c>
      <c r="M254" t="e">
        <f t="shared" si="53"/>
        <v>#NUM!</v>
      </c>
      <c r="N254">
        <f t="shared" si="63"/>
        <v>1.526067954247599E-3</v>
      </c>
      <c r="O254" t="e">
        <f t="shared" si="64"/>
        <v>#NUM!</v>
      </c>
      <c r="P254" t="e">
        <f t="shared" si="65"/>
        <v>#NUM!</v>
      </c>
      <c r="Q254">
        <f t="shared" si="54"/>
        <v>1.0613245574567756E-3</v>
      </c>
      <c r="R254" t="e">
        <f t="shared" si="55"/>
        <v>#NUM!</v>
      </c>
      <c r="S254" t="e">
        <f t="shared" si="56"/>
        <v>#NUM!</v>
      </c>
      <c r="T254">
        <f t="shared" si="66"/>
        <v>1.3072580713302949E-3</v>
      </c>
      <c r="U254" t="e">
        <f t="shared" si="67"/>
        <v>#NUM!</v>
      </c>
      <c r="V254" t="e">
        <f t="shared" si="68"/>
        <v>#NUM!</v>
      </c>
    </row>
    <row r="255" spans="2:22" x14ac:dyDescent="0.3">
      <c r="B255" t="s">
        <v>2</v>
      </c>
      <c r="C255" t="s">
        <v>13</v>
      </c>
      <c r="D255" s="2">
        <v>0.9</v>
      </c>
      <c r="E255" s="2"/>
      <c r="F255" s="2"/>
      <c r="G255" s="2">
        <v>0.33</v>
      </c>
      <c r="H255" s="2">
        <v>2.9059999999999997E-3</v>
      </c>
      <c r="I255" s="2">
        <v>0.05</v>
      </c>
      <c r="K255">
        <f t="shared" si="51"/>
        <v>9.6390360627759998E-3</v>
      </c>
      <c r="L255" t="e">
        <f t="shared" si="52"/>
        <v>#NUM!</v>
      </c>
      <c r="M255" t="e">
        <f t="shared" si="53"/>
        <v>#NUM!</v>
      </c>
      <c r="N255">
        <f t="shared" si="63"/>
        <v>8.5815254091759479E-3</v>
      </c>
      <c r="O255" t="e">
        <f t="shared" si="64"/>
        <v>#NUM!</v>
      </c>
      <c r="P255" t="e">
        <f t="shared" si="65"/>
        <v>#NUM!</v>
      </c>
      <c r="Q255">
        <f t="shared" si="54"/>
        <v>6.4118311768600758E-3</v>
      </c>
      <c r="R255" t="e">
        <f t="shared" si="55"/>
        <v>#NUM!</v>
      </c>
      <c r="S255" t="e">
        <f t="shared" si="56"/>
        <v>#NUM!</v>
      </c>
      <c r="T255">
        <f t="shared" si="66"/>
        <v>6.6052970919533239E-3</v>
      </c>
      <c r="U255" t="e">
        <f t="shared" si="67"/>
        <v>#NUM!</v>
      </c>
      <c r="V255" t="e">
        <f t="shared" si="68"/>
        <v>#NUM!</v>
      </c>
    </row>
    <row r="256" spans="2:22" x14ac:dyDescent="0.3">
      <c r="B256" t="s">
        <v>2</v>
      </c>
      <c r="C256" t="s">
        <v>13</v>
      </c>
      <c r="D256" s="2">
        <v>1.5</v>
      </c>
      <c r="E256" s="2"/>
      <c r="F256" s="2"/>
      <c r="G256" s="2">
        <v>0.46500000000000002</v>
      </c>
      <c r="H256" s="2">
        <v>1.7328E-2</v>
      </c>
      <c r="I256" s="2">
        <v>0.1</v>
      </c>
      <c r="K256">
        <f t="shared" si="51"/>
        <v>4.9173499480873024E-2</v>
      </c>
      <c r="L256" t="e">
        <f t="shared" si="52"/>
        <v>#NUM!</v>
      </c>
      <c r="M256" t="e">
        <f t="shared" si="53"/>
        <v>#NUM!</v>
      </c>
      <c r="N256">
        <f t="shared" si="63"/>
        <v>3.8490727454163105E-2</v>
      </c>
      <c r="O256" t="e">
        <f t="shared" si="64"/>
        <v>#NUM!</v>
      </c>
      <c r="P256" t="e">
        <f t="shared" si="65"/>
        <v>#NUM!</v>
      </c>
      <c r="Q256">
        <f t="shared" si="54"/>
        <v>3.0608303056770206E-2</v>
      </c>
      <c r="R256" t="e">
        <f t="shared" si="55"/>
        <v>#NUM!</v>
      </c>
      <c r="S256" t="e">
        <f t="shared" si="56"/>
        <v>#NUM!</v>
      </c>
      <c r="T256">
        <f t="shared" si="66"/>
        <v>2.6996502914175567E-2</v>
      </c>
      <c r="U256" t="e">
        <f t="shared" si="67"/>
        <v>#NUM!</v>
      </c>
      <c r="V256" t="e">
        <f t="shared" si="68"/>
        <v>#NUM!</v>
      </c>
    </row>
    <row r="257" spans="2:22" x14ac:dyDescent="0.3">
      <c r="B257" t="s">
        <v>2</v>
      </c>
      <c r="C257" t="s">
        <v>13</v>
      </c>
      <c r="D257" s="2">
        <v>1.5</v>
      </c>
      <c r="E257" s="2"/>
      <c r="F257" s="2"/>
      <c r="G257" s="2">
        <v>0.43</v>
      </c>
      <c r="H257" s="2">
        <v>1.0026E-2</v>
      </c>
      <c r="I257" s="2">
        <v>0.09</v>
      </c>
      <c r="K257">
        <f t="shared" si="51"/>
        <v>4.9173499480873024E-2</v>
      </c>
      <c r="L257" t="e">
        <f t="shared" si="52"/>
        <v>#NUM!</v>
      </c>
      <c r="M257" t="e">
        <f t="shared" si="53"/>
        <v>#NUM!</v>
      </c>
      <c r="N257">
        <f t="shared" si="63"/>
        <v>3.8490727454163105E-2</v>
      </c>
      <c r="O257" t="e">
        <f t="shared" si="64"/>
        <v>#NUM!</v>
      </c>
      <c r="P257" t="e">
        <f t="shared" si="65"/>
        <v>#NUM!</v>
      </c>
      <c r="Q257">
        <f t="shared" si="54"/>
        <v>3.0608303056770206E-2</v>
      </c>
      <c r="R257" t="e">
        <f t="shared" si="55"/>
        <v>#NUM!</v>
      </c>
      <c r="S257" t="e">
        <f t="shared" si="56"/>
        <v>#NUM!</v>
      </c>
      <c r="T257">
        <f t="shared" si="66"/>
        <v>2.6996502914175567E-2</v>
      </c>
      <c r="U257" t="e">
        <f t="shared" si="67"/>
        <v>#NUM!</v>
      </c>
      <c r="V257" t="e">
        <f t="shared" si="68"/>
        <v>#NUM!</v>
      </c>
    </row>
    <row r="258" spans="2:22" x14ac:dyDescent="0.3">
      <c r="B258" t="s">
        <v>2</v>
      </c>
      <c r="C258" t="s">
        <v>13</v>
      </c>
      <c r="D258" s="2">
        <v>2.1</v>
      </c>
      <c r="E258" s="2"/>
      <c r="F258" s="2"/>
      <c r="G258" s="2">
        <v>0.53</v>
      </c>
      <c r="H258" s="2">
        <v>1.9310999999999998E-2</v>
      </c>
      <c r="I258" s="2">
        <v>0.06</v>
      </c>
      <c r="K258">
        <f t="shared" si="51"/>
        <v>0.14383995886847961</v>
      </c>
      <c r="L258" t="e">
        <f t="shared" si="52"/>
        <v>#NUM!</v>
      </c>
      <c r="M258" t="e">
        <f t="shared" si="53"/>
        <v>#NUM!</v>
      </c>
      <c r="N258">
        <f t="shared" si="63"/>
        <v>0.10343804124446203</v>
      </c>
      <c r="O258" t="e">
        <f t="shared" si="64"/>
        <v>#NUM!</v>
      </c>
      <c r="P258" t="e">
        <f t="shared" si="65"/>
        <v>#NUM!</v>
      </c>
      <c r="Q258">
        <f t="shared" si="54"/>
        <v>8.570201674471209E-2</v>
      </c>
      <c r="R258" t="e">
        <f t="shared" si="55"/>
        <v>#NUM!</v>
      </c>
      <c r="S258" t="e">
        <f t="shared" si="56"/>
        <v>#NUM!</v>
      </c>
      <c r="T258">
        <f t="shared" si="66"/>
        <v>6.823958488800104E-2</v>
      </c>
      <c r="U258" t="e">
        <f t="shared" si="67"/>
        <v>#NUM!</v>
      </c>
      <c r="V258" t="e">
        <f t="shared" si="68"/>
        <v>#NUM!</v>
      </c>
    </row>
    <row r="259" spans="2:22" x14ac:dyDescent="0.3">
      <c r="B259" t="s">
        <v>2</v>
      </c>
      <c r="C259" t="s">
        <v>13</v>
      </c>
      <c r="D259" s="2">
        <v>1.1000000000000001</v>
      </c>
      <c r="E259" s="2"/>
      <c r="F259" s="2"/>
      <c r="G259" s="2">
        <v>0.56000000000000005</v>
      </c>
      <c r="H259" s="2">
        <v>9.8710000000000013E-3</v>
      </c>
      <c r="I259" s="2">
        <v>0.08</v>
      </c>
      <c r="K259">
        <f t="shared" si="51"/>
        <v>1.82827981990768E-2</v>
      </c>
      <c r="L259" t="e">
        <f t="shared" si="52"/>
        <v>#NUM!</v>
      </c>
      <c r="M259" t="e">
        <f t="shared" si="53"/>
        <v>#NUM!</v>
      </c>
      <c r="N259">
        <f t="shared" si="63"/>
        <v>1.5474324825191435E-2</v>
      </c>
      <c r="O259" t="e">
        <f t="shared" si="64"/>
        <v>#NUM!</v>
      </c>
      <c r="P259" t="e">
        <f t="shared" si="65"/>
        <v>#NUM!</v>
      </c>
      <c r="Q259">
        <f t="shared" si="54"/>
        <v>1.1848452084480285E-2</v>
      </c>
      <c r="R259" t="e">
        <f t="shared" si="55"/>
        <v>#NUM!</v>
      </c>
      <c r="S259" t="e">
        <f t="shared" si="56"/>
        <v>#NUM!</v>
      </c>
      <c r="T259">
        <f t="shared" si="66"/>
        <v>1.1483604856762258E-2</v>
      </c>
      <c r="U259" t="e">
        <f t="shared" si="67"/>
        <v>#NUM!</v>
      </c>
      <c r="V259" t="e">
        <f t="shared" si="68"/>
        <v>#NUM!</v>
      </c>
    </row>
    <row r="260" spans="2:22" x14ac:dyDescent="0.3">
      <c r="B260" t="s">
        <v>2</v>
      </c>
      <c r="C260" t="s">
        <v>13</v>
      </c>
      <c r="D260" s="2">
        <v>1.5</v>
      </c>
      <c r="E260" s="2"/>
      <c r="F260" s="2"/>
      <c r="G260" s="2">
        <v>0.54</v>
      </c>
      <c r="H260" s="2">
        <v>1.4856999999999999E-2</v>
      </c>
      <c r="I260" s="2">
        <v>0.09</v>
      </c>
      <c r="K260">
        <f t="shared" ref="K260:K304" si="69">10^((3.19*LOG10(D260))-1.87)</f>
        <v>4.9173499480873024E-2</v>
      </c>
      <c r="L260" t="e">
        <f t="shared" ref="L260:L304" si="70">10^((2.43*LOG10(E260))-1.009)</f>
        <v>#NUM!</v>
      </c>
      <c r="M260" t="e">
        <f t="shared" ref="M260:M304" si="71">10^((1.804*LOG10(F260))-0.246)</f>
        <v>#NUM!</v>
      </c>
      <c r="N260">
        <f t="shared" si="63"/>
        <v>3.8490727454163105E-2</v>
      </c>
      <c r="O260" t="e">
        <f t="shared" si="64"/>
        <v>#NUM!</v>
      </c>
      <c r="P260" t="e">
        <f t="shared" si="65"/>
        <v>#NUM!</v>
      </c>
      <c r="Q260">
        <f t="shared" si="54"/>
        <v>3.0608303056770206E-2</v>
      </c>
      <c r="R260" t="e">
        <f t="shared" si="55"/>
        <v>#NUM!</v>
      </c>
      <c r="S260" t="e">
        <f t="shared" si="56"/>
        <v>#NUM!</v>
      </c>
      <c r="T260">
        <f t="shared" si="66"/>
        <v>2.6996502914175567E-2</v>
      </c>
      <c r="U260" t="e">
        <f t="shared" si="67"/>
        <v>#NUM!</v>
      </c>
      <c r="V260" t="e">
        <f t="shared" si="68"/>
        <v>#NUM!</v>
      </c>
    </row>
    <row r="261" spans="2:22" x14ac:dyDescent="0.3">
      <c r="B261" t="s">
        <v>2</v>
      </c>
      <c r="C261" t="s">
        <v>13</v>
      </c>
      <c r="D261" s="2">
        <v>1.7</v>
      </c>
      <c r="E261" s="2"/>
      <c r="F261" s="2"/>
      <c r="G261" s="2">
        <v>0.5</v>
      </c>
      <c r="H261" s="2">
        <v>2.2577E-2</v>
      </c>
      <c r="I261" s="2">
        <v>0.02</v>
      </c>
      <c r="K261">
        <f t="shared" si="69"/>
        <v>7.3304740250157291E-2</v>
      </c>
      <c r="L261" t="e">
        <f t="shared" si="70"/>
        <v>#NUM!</v>
      </c>
      <c r="M261" t="e">
        <f t="shared" si="71"/>
        <v>#NUM!</v>
      </c>
      <c r="N261">
        <f t="shared" si="63"/>
        <v>5.5597969507383237E-2</v>
      </c>
      <c r="O261" t="e">
        <f t="shared" si="64"/>
        <v>#NUM!</v>
      </c>
      <c r="P261" t="e">
        <f t="shared" si="65"/>
        <v>#NUM!</v>
      </c>
      <c r="Q261">
        <f t="shared" si="54"/>
        <v>4.4892490499925858E-2</v>
      </c>
      <c r="R261" t="e">
        <f t="shared" si="55"/>
        <v>#NUM!</v>
      </c>
      <c r="S261" t="e">
        <f t="shared" si="56"/>
        <v>#NUM!</v>
      </c>
      <c r="T261">
        <f t="shared" si="66"/>
        <v>3.8116869680348588E-2</v>
      </c>
      <c r="U261" t="e">
        <f t="shared" si="67"/>
        <v>#NUM!</v>
      </c>
      <c r="V261" t="e">
        <f t="shared" si="68"/>
        <v>#NUM!</v>
      </c>
    </row>
    <row r="262" spans="2:22" x14ac:dyDescent="0.3">
      <c r="B262" t="s">
        <v>2</v>
      </c>
      <c r="C262" t="s">
        <v>13</v>
      </c>
      <c r="D262" s="2">
        <v>1.1000000000000001</v>
      </c>
      <c r="E262" s="2"/>
      <c r="F262" s="2"/>
      <c r="G262" s="2">
        <v>0.7</v>
      </c>
      <c r="H262" s="2">
        <v>1.4916E-2</v>
      </c>
      <c r="I262" s="2">
        <v>0.15</v>
      </c>
      <c r="K262">
        <f t="shared" si="69"/>
        <v>1.82827981990768E-2</v>
      </c>
      <c r="L262" t="e">
        <f t="shared" si="70"/>
        <v>#NUM!</v>
      </c>
      <c r="M262" t="e">
        <f t="shared" si="71"/>
        <v>#NUM!</v>
      </c>
      <c r="N262">
        <f t="shared" si="63"/>
        <v>1.5474324825191435E-2</v>
      </c>
      <c r="O262" t="e">
        <f t="shared" si="64"/>
        <v>#NUM!</v>
      </c>
      <c r="P262" t="e">
        <f t="shared" si="65"/>
        <v>#NUM!</v>
      </c>
      <c r="Q262">
        <f t="shared" si="54"/>
        <v>1.1848452084480285E-2</v>
      </c>
      <c r="R262" t="e">
        <f t="shared" si="55"/>
        <v>#NUM!</v>
      </c>
      <c r="S262" t="e">
        <f t="shared" si="56"/>
        <v>#NUM!</v>
      </c>
      <c r="T262">
        <f t="shared" si="66"/>
        <v>1.1483604856762258E-2</v>
      </c>
      <c r="U262" t="e">
        <f t="shared" si="67"/>
        <v>#NUM!</v>
      </c>
      <c r="V262" t="e">
        <f t="shared" si="68"/>
        <v>#NUM!</v>
      </c>
    </row>
    <row r="263" spans="2:22" x14ac:dyDescent="0.3">
      <c r="B263" t="s">
        <v>2</v>
      </c>
      <c r="C263" t="s">
        <v>13</v>
      </c>
      <c r="D263" s="2">
        <v>3.09</v>
      </c>
      <c r="E263" s="2"/>
      <c r="F263" s="2"/>
      <c r="G263" s="2">
        <v>0.75</v>
      </c>
      <c r="H263" s="2">
        <v>3.8473E-2</v>
      </c>
      <c r="I263" s="2">
        <v>0.15</v>
      </c>
      <c r="K263">
        <f t="shared" si="69"/>
        <v>0.49313695521342304</v>
      </c>
      <c r="L263" t="e">
        <f t="shared" si="70"/>
        <v>#NUM!</v>
      </c>
      <c r="M263" t="e">
        <f t="shared" si="71"/>
        <v>#NUM!</v>
      </c>
      <c r="N263">
        <f t="shared" si="63"/>
        <v>0.32173478092020419</v>
      </c>
      <c r="O263" t="e">
        <f t="shared" si="64"/>
        <v>#NUM!</v>
      </c>
      <c r="P263" t="e">
        <f t="shared" si="65"/>
        <v>#NUM!</v>
      </c>
      <c r="Q263">
        <f t="shared" si="54"/>
        <v>0.27942994613933742</v>
      </c>
      <c r="R263" t="e">
        <f t="shared" si="55"/>
        <v>#NUM!</v>
      </c>
      <c r="S263" t="e">
        <f t="shared" si="56"/>
        <v>#NUM!</v>
      </c>
      <c r="T263">
        <f t="shared" si="66"/>
        <v>0.1978452233033719</v>
      </c>
      <c r="U263" t="e">
        <f t="shared" si="67"/>
        <v>#NUM!</v>
      </c>
      <c r="V263" t="e">
        <f t="shared" si="68"/>
        <v>#NUM!</v>
      </c>
    </row>
    <row r="264" spans="2:22" x14ac:dyDescent="0.3">
      <c r="B264" t="s">
        <v>2</v>
      </c>
      <c r="C264" t="s">
        <v>13</v>
      </c>
      <c r="D264" s="2">
        <v>1.5</v>
      </c>
      <c r="E264" s="2"/>
      <c r="F264" s="2"/>
      <c r="G264" s="2">
        <v>0.63</v>
      </c>
      <c r="H264" s="2">
        <v>2.0974E-2</v>
      </c>
      <c r="I264" s="2">
        <v>0.17</v>
      </c>
      <c r="K264">
        <f t="shared" si="69"/>
        <v>4.9173499480873024E-2</v>
      </c>
      <c r="L264" t="e">
        <f t="shared" si="70"/>
        <v>#NUM!</v>
      </c>
      <c r="M264" t="e">
        <f t="shared" si="71"/>
        <v>#NUM!</v>
      </c>
      <c r="N264">
        <f t="shared" si="63"/>
        <v>3.8490727454163105E-2</v>
      </c>
      <c r="O264" t="e">
        <f t="shared" si="64"/>
        <v>#NUM!</v>
      </c>
      <c r="P264" t="e">
        <f t="shared" si="65"/>
        <v>#NUM!</v>
      </c>
      <c r="Q264">
        <f t="shared" si="54"/>
        <v>3.0608303056770206E-2</v>
      </c>
      <c r="R264" t="e">
        <f t="shared" si="55"/>
        <v>#NUM!</v>
      </c>
      <c r="S264" t="e">
        <f t="shared" si="56"/>
        <v>#NUM!</v>
      </c>
      <c r="T264">
        <f t="shared" si="66"/>
        <v>2.6996502914175567E-2</v>
      </c>
      <c r="U264" t="e">
        <f t="shared" si="67"/>
        <v>#NUM!</v>
      </c>
      <c r="V264" t="e">
        <f t="shared" si="68"/>
        <v>#NUM!</v>
      </c>
    </row>
    <row r="265" spans="2:22" x14ac:dyDescent="0.3">
      <c r="B265" t="s">
        <v>2</v>
      </c>
      <c r="C265" t="s">
        <v>13</v>
      </c>
      <c r="D265" s="2">
        <v>2.2999999999999998</v>
      </c>
      <c r="E265" s="2"/>
      <c r="F265" s="2"/>
      <c r="G265" s="2">
        <v>0.78</v>
      </c>
      <c r="H265" s="2">
        <v>4.3213000000000001E-2</v>
      </c>
      <c r="I265" s="2">
        <v>0.18</v>
      </c>
      <c r="K265">
        <f t="shared" si="69"/>
        <v>0.19227011979616951</v>
      </c>
      <c r="L265" t="e">
        <f t="shared" si="70"/>
        <v>#NUM!</v>
      </c>
      <c r="M265" t="e">
        <f t="shared" si="71"/>
        <v>#NUM!</v>
      </c>
      <c r="N265">
        <f t="shared" si="63"/>
        <v>0.13513143298705918</v>
      </c>
      <c r="O265" t="e">
        <f t="shared" si="64"/>
        <v>#NUM!</v>
      </c>
      <c r="P265" t="e">
        <f t="shared" si="65"/>
        <v>#NUM!</v>
      </c>
      <c r="Q265">
        <f t="shared" si="54"/>
        <v>0.11321062244803808</v>
      </c>
      <c r="R265" t="e">
        <f t="shared" si="55"/>
        <v>#NUM!</v>
      </c>
      <c r="S265" t="e">
        <f t="shared" si="56"/>
        <v>#NUM!</v>
      </c>
      <c r="T265">
        <f t="shared" si="66"/>
        <v>8.7684315503771412E-2</v>
      </c>
      <c r="U265" t="e">
        <f t="shared" si="67"/>
        <v>#NUM!</v>
      </c>
      <c r="V265" t="e">
        <f t="shared" si="68"/>
        <v>#NUM!</v>
      </c>
    </row>
    <row r="266" spans="2:22" x14ac:dyDescent="0.3">
      <c r="B266" t="s">
        <v>2</v>
      </c>
      <c r="C266" t="s">
        <v>13</v>
      </c>
      <c r="D266" s="2">
        <v>2.2000000000000002</v>
      </c>
      <c r="E266" s="2"/>
      <c r="F266" s="2"/>
      <c r="G266" s="2">
        <v>0.76</v>
      </c>
      <c r="H266" s="2">
        <v>2.7022999999999998E-2</v>
      </c>
      <c r="I266" s="2">
        <v>0.125</v>
      </c>
      <c r="K266">
        <f t="shared" si="69"/>
        <v>0.166850822480411</v>
      </c>
      <c r="L266" t="e">
        <f t="shared" si="70"/>
        <v>#NUM!</v>
      </c>
      <c r="M266" t="e">
        <f t="shared" si="71"/>
        <v>#NUM!</v>
      </c>
      <c r="N266">
        <f t="shared" si="63"/>
        <v>0.11858720582614921</v>
      </c>
      <c r="O266" t="e">
        <f t="shared" si="64"/>
        <v>#NUM!</v>
      </c>
      <c r="P266" t="e">
        <f t="shared" si="65"/>
        <v>#NUM!</v>
      </c>
      <c r="Q266">
        <f t="shared" si="54"/>
        <v>9.8812844936298536E-2</v>
      </c>
      <c r="R266" t="e">
        <f t="shared" si="55"/>
        <v>#NUM!</v>
      </c>
      <c r="S266" t="e">
        <f t="shared" si="56"/>
        <v>#NUM!</v>
      </c>
      <c r="T266">
        <f t="shared" si="66"/>
        <v>7.7574129054992808E-2</v>
      </c>
      <c r="U266" t="e">
        <f t="shared" si="67"/>
        <v>#NUM!</v>
      </c>
      <c r="V266" t="e">
        <f t="shared" si="68"/>
        <v>#NUM!</v>
      </c>
    </row>
    <row r="267" spans="2:22" x14ac:dyDescent="0.3">
      <c r="B267" t="s">
        <v>2</v>
      </c>
      <c r="C267" t="s">
        <v>13</v>
      </c>
      <c r="D267" s="2">
        <v>1.3</v>
      </c>
      <c r="E267" s="2"/>
      <c r="F267" s="2"/>
      <c r="G267" s="2">
        <v>0.79</v>
      </c>
      <c r="H267" s="2">
        <v>2.3629999999999998E-2</v>
      </c>
      <c r="I267" s="2">
        <v>0.08</v>
      </c>
      <c r="K267">
        <f t="shared" si="69"/>
        <v>3.1151523692823719E-2</v>
      </c>
      <c r="L267" t="e">
        <f t="shared" si="70"/>
        <v>#NUM!</v>
      </c>
      <c r="M267" t="e">
        <f t="shared" si="71"/>
        <v>#NUM!</v>
      </c>
      <c r="N267">
        <f t="shared" si="63"/>
        <v>2.527933057030788E-2</v>
      </c>
      <c r="O267" t="e">
        <f t="shared" si="64"/>
        <v>#NUM!</v>
      </c>
      <c r="P267" t="e">
        <f t="shared" si="65"/>
        <v>#NUM!</v>
      </c>
      <c r="Q267">
        <f t="shared" si="54"/>
        <v>1.9754528028512911E-2</v>
      </c>
      <c r="R267" t="e">
        <f t="shared" si="55"/>
        <v>#NUM!</v>
      </c>
      <c r="S267" t="e">
        <f t="shared" si="56"/>
        <v>#NUM!</v>
      </c>
      <c r="T267">
        <f t="shared" si="66"/>
        <v>1.8198176756399558E-2</v>
      </c>
      <c r="U267" t="e">
        <f t="shared" si="67"/>
        <v>#NUM!</v>
      </c>
      <c r="V267" t="e">
        <f t="shared" si="68"/>
        <v>#NUM!</v>
      </c>
    </row>
    <row r="268" spans="2:22" x14ac:dyDescent="0.3">
      <c r="B268" t="s">
        <v>2</v>
      </c>
      <c r="C268" t="s">
        <v>13</v>
      </c>
      <c r="D268" s="2">
        <v>2</v>
      </c>
      <c r="E268" s="2"/>
      <c r="F268" s="2"/>
      <c r="G268" s="2">
        <v>0.84</v>
      </c>
      <c r="H268" s="2">
        <v>3.8008E-2</v>
      </c>
      <c r="I268" s="2">
        <v>0.13</v>
      </c>
      <c r="K268">
        <f t="shared" si="69"/>
        <v>0.12310783284110674</v>
      </c>
      <c r="L268" t="e">
        <f t="shared" si="70"/>
        <v>#NUM!</v>
      </c>
      <c r="M268" t="e">
        <f t="shared" si="71"/>
        <v>#NUM!</v>
      </c>
      <c r="N268">
        <f t="shared" si="63"/>
        <v>8.9624372347834491E-2</v>
      </c>
      <c r="O268" t="e">
        <f t="shared" si="64"/>
        <v>#NUM!</v>
      </c>
      <c r="P268" t="e">
        <f t="shared" si="65"/>
        <v>#NUM!</v>
      </c>
      <c r="Q268">
        <f t="shared" si="54"/>
        <v>7.3816217410772392E-2</v>
      </c>
      <c r="R268" t="e">
        <f t="shared" si="55"/>
        <v>#NUM!</v>
      </c>
      <c r="S268" t="e">
        <f t="shared" si="56"/>
        <v>#NUM!</v>
      </c>
      <c r="T268">
        <f t="shared" si="66"/>
        <v>5.9653876126363158E-2</v>
      </c>
      <c r="U268" t="e">
        <f t="shared" si="67"/>
        <v>#NUM!</v>
      </c>
      <c r="V268" t="e">
        <f t="shared" si="68"/>
        <v>#NUM!</v>
      </c>
    </row>
    <row r="269" spans="2:22" x14ac:dyDescent="0.3">
      <c r="B269" t="s">
        <v>2</v>
      </c>
      <c r="C269" t="s">
        <v>13</v>
      </c>
      <c r="D269" s="2">
        <v>1.5</v>
      </c>
      <c r="E269" s="2"/>
      <c r="F269" s="2"/>
      <c r="G269" s="2">
        <v>0.96</v>
      </c>
      <c r="H269" s="2">
        <v>2.5051E-2</v>
      </c>
      <c r="I269" s="2">
        <v>0.105</v>
      </c>
      <c r="K269">
        <f t="shared" si="69"/>
        <v>4.9173499480873024E-2</v>
      </c>
      <c r="L269" t="e">
        <f t="shared" si="70"/>
        <v>#NUM!</v>
      </c>
      <c r="M269" t="e">
        <f t="shared" si="71"/>
        <v>#NUM!</v>
      </c>
      <c r="N269">
        <f t="shared" si="63"/>
        <v>3.8490727454163105E-2</v>
      </c>
      <c r="O269" t="e">
        <f t="shared" si="64"/>
        <v>#NUM!</v>
      </c>
      <c r="P269" t="e">
        <f t="shared" si="65"/>
        <v>#NUM!</v>
      </c>
      <c r="Q269">
        <f t="shared" si="54"/>
        <v>3.0608303056770206E-2</v>
      </c>
      <c r="R269" t="e">
        <f t="shared" si="55"/>
        <v>#NUM!</v>
      </c>
      <c r="S269" t="e">
        <f t="shared" si="56"/>
        <v>#NUM!</v>
      </c>
      <c r="T269">
        <f t="shared" si="66"/>
        <v>2.6996502914175567E-2</v>
      </c>
      <c r="U269" t="e">
        <f t="shared" si="67"/>
        <v>#NUM!</v>
      </c>
      <c r="V269" t="e">
        <f t="shared" si="68"/>
        <v>#NUM!</v>
      </c>
    </row>
    <row r="270" spans="2:22" x14ac:dyDescent="0.3">
      <c r="B270" t="s">
        <v>2</v>
      </c>
      <c r="C270" t="s">
        <v>13</v>
      </c>
      <c r="D270" s="2">
        <v>1.44</v>
      </c>
      <c r="E270" s="2"/>
      <c r="F270" s="2"/>
      <c r="G270" s="2">
        <v>0.81</v>
      </c>
      <c r="H270" s="2">
        <v>3.2469999999999999E-2</v>
      </c>
      <c r="I270" s="2">
        <v>0.3</v>
      </c>
      <c r="K270">
        <f t="shared" si="69"/>
        <v>4.316943352098971E-2</v>
      </c>
      <c r="L270" t="e">
        <f t="shared" si="70"/>
        <v>#NUM!</v>
      </c>
      <c r="M270" t="e">
        <f t="shared" si="71"/>
        <v>#NUM!</v>
      </c>
      <c r="N270">
        <f t="shared" si="63"/>
        <v>3.4140431179746189E-2</v>
      </c>
      <c r="O270" t="e">
        <f t="shared" si="64"/>
        <v>#NUM!</v>
      </c>
      <c r="P270" t="e">
        <f t="shared" si="65"/>
        <v>#NUM!</v>
      </c>
      <c r="Q270">
        <f t="shared" si="54"/>
        <v>2.7014020544311245E-2</v>
      </c>
      <c r="R270" t="e">
        <f t="shared" si="55"/>
        <v>#NUM!</v>
      </c>
      <c r="S270" t="e">
        <f t="shared" si="56"/>
        <v>#NUM!</v>
      </c>
      <c r="T270">
        <f t="shared" si="66"/>
        <v>2.4123872708407091E-2</v>
      </c>
      <c r="U270" t="e">
        <f t="shared" si="67"/>
        <v>#NUM!</v>
      </c>
      <c r="V270" t="e">
        <f t="shared" si="68"/>
        <v>#NUM!</v>
      </c>
    </row>
    <row r="271" spans="2:22" x14ac:dyDescent="0.3">
      <c r="B271" t="s">
        <v>2</v>
      </c>
      <c r="C271" t="s">
        <v>13</v>
      </c>
      <c r="D271" s="2">
        <v>2.4</v>
      </c>
      <c r="E271" s="2"/>
      <c r="F271" s="2"/>
      <c r="G271" s="2">
        <v>0.94</v>
      </c>
      <c r="H271" s="2">
        <v>3.9878999999999998E-2</v>
      </c>
      <c r="I271" s="2">
        <v>0.115</v>
      </c>
      <c r="K271">
        <f t="shared" si="69"/>
        <v>0.22022867255697512</v>
      </c>
      <c r="L271" t="e">
        <f t="shared" si="70"/>
        <v>#NUM!</v>
      </c>
      <c r="M271" t="e">
        <f t="shared" si="71"/>
        <v>#NUM!</v>
      </c>
      <c r="N271">
        <f t="shared" si="63"/>
        <v>0.15313012186645844</v>
      </c>
      <c r="O271" t="e">
        <f t="shared" si="64"/>
        <v>#NUM!</v>
      </c>
      <c r="P271" t="e">
        <f t="shared" si="65"/>
        <v>#NUM!</v>
      </c>
      <c r="Q271">
        <f t="shared" si="54"/>
        <v>0.12895743895849304</v>
      </c>
      <c r="R271" t="e">
        <f t="shared" si="55"/>
        <v>#NUM!</v>
      </c>
      <c r="S271" t="e">
        <f t="shared" si="56"/>
        <v>#NUM!</v>
      </c>
      <c r="T271">
        <f t="shared" si="66"/>
        <v>9.8596655200730909E-2</v>
      </c>
      <c r="U271" t="e">
        <f t="shared" si="67"/>
        <v>#NUM!</v>
      </c>
      <c r="V271" t="e">
        <f t="shared" si="68"/>
        <v>#NUM!</v>
      </c>
    </row>
    <row r="272" spans="2:22" x14ac:dyDescent="0.3">
      <c r="B272" t="s">
        <v>2</v>
      </c>
      <c r="C272" t="s">
        <v>13</v>
      </c>
      <c r="D272" s="2">
        <v>1.1000000000000001</v>
      </c>
      <c r="E272" s="2"/>
      <c r="F272" s="2"/>
      <c r="G272" s="2">
        <v>0.90500000000000003</v>
      </c>
      <c r="H272" s="2">
        <v>2.4063000000000001E-2</v>
      </c>
      <c r="I272" s="2">
        <v>0.17</v>
      </c>
      <c r="K272">
        <f t="shared" si="69"/>
        <v>1.82827981990768E-2</v>
      </c>
      <c r="L272" t="e">
        <f t="shared" si="70"/>
        <v>#NUM!</v>
      </c>
      <c r="M272" t="e">
        <f t="shared" si="71"/>
        <v>#NUM!</v>
      </c>
      <c r="N272">
        <f t="shared" si="63"/>
        <v>1.5474324825191435E-2</v>
      </c>
      <c r="O272" t="e">
        <f t="shared" si="64"/>
        <v>#NUM!</v>
      </c>
      <c r="P272" t="e">
        <f t="shared" si="65"/>
        <v>#NUM!</v>
      </c>
      <c r="Q272">
        <f t="shared" si="54"/>
        <v>1.1848452084480285E-2</v>
      </c>
      <c r="R272" t="e">
        <f t="shared" si="55"/>
        <v>#NUM!</v>
      </c>
      <c r="S272" t="e">
        <f t="shared" si="56"/>
        <v>#NUM!</v>
      </c>
      <c r="T272">
        <f t="shared" si="66"/>
        <v>1.1483604856762258E-2</v>
      </c>
      <c r="U272" t="e">
        <f t="shared" si="67"/>
        <v>#NUM!</v>
      </c>
      <c r="V272" t="e">
        <f t="shared" si="68"/>
        <v>#NUM!</v>
      </c>
    </row>
    <row r="273" spans="2:22" x14ac:dyDescent="0.3">
      <c r="B273" t="s">
        <v>2</v>
      </c>
      <c r="C273" t="s">
        <v>13</v>
      </c>
      <c r="D273" s="2">
        <v>1.7</v>
      </c>
      <c r="E273" s="2"/>
      <c r="F273" s="2"/>
      <c r="G273" s="2">
        <v>1.01</v>
      </c>
      <c r="H273" s="2">
        <v>5.4357000000000003E-2</v>
      </c>
      <c r="I273" s="2">
        <v>0.21</v>
      </c>
      <c r="K273">
        <f t="shared" si="69"/>
        <v>7.3304740250157291E-2</v>
      </c>
      <c r="L273" t="e">
        <f t="shared" si="70"/>
        <v>#NUM!</v>
      </c>
      <c r="M273" t="e">
        <f t="shared" si="71"/>
        <v>#NUM!</v>
      </c>
      <c r="N273">
        <f t="shared" si="63"/>
        <v>5.5597969507383237E-2</v>
      </c>
      <c r="O273" t="e">
        <f t="shared" si="64"/>
        <v>#NUM!</v>
      </c>
      <c r="P273" t="e">
        <f t="shared" si="65"/>
        <v>#NUM!</v>
      </c>
      <c r="Q273">
        <f t="shared" si="54"/>
        <v>4.4892490499925858E-2</v>
      </c>
      <c r="R273" t="e">
        <f t="shared" si="55"/>
        <v>#NUM!</v>
      </c>
      <c r="S273" t="e">
        <f t="shared" si="56"/>
        <v>#NUM!</v>
      </c>
      <c r="T273">
        <f t="shared" si="66"/>
        <v>3.8116869680348588E-2</v>
      </c>
      <c r="U273" t="e">
        <f t="shared" si="67"/>
        <v>#NUM!</v>
      </c>
      <c r="V273" t="e">
        <f t="shared" si="68"/>
        <v>#NUM!</v>
      </c>
    </row>
    <row r="274" spans="2:22" x14ac:dyDescent="0.3">
      <c r="B274" t="s">
        <v>2</v>
      </c>
      <c r="C274" t="s">
        <v>13</v>
      </c>
      <c r="D274" s="2">
        <v>1.9</v>
      </c>
      <c r="E274" s="2"/>
      <c r="F274" s="2"/>
      <c r="G274" s="2">
        <v>1.02</v>
      </c>
      <c r="H274" s="2">
        <v>5.0090000000000003E-2</v>
      </c>
      <c r="I274" s="2">
        <v>0.23</v>
      </c>
      <c r="K274">
        <f t="shared" si="69"/>
        <v>0.104525917182738</v>
      </c>
      <c r="L274" t="e">
        <f t="shared" si="70"/>
        <v>#NUM!</v>
      </c>
      <c r="M274" t="e">
        <f t="shared" si="71"/>
        <v>#NUM!</v>
      </c>
      <c r="N274">
        <f t="shared" si="63"/>
        <v>7.708645597825857E-2</v>
      </c>
      <c r="O274" t="e">
        <f t="shared" si="64"/>
        <v>#NUM!</v>
      </c>
      <c r="P274" t="e">
        <f t="shared" si="65"/>
        <v>#NUM!</v>
      </c>
      <c r="Q274">
        <f t="shared" si="54"/>
        <v>6.3093703262677062E-2</v>
      </c>
      <c r="R274" t="e">
        <f t="shared" si="55"/>
        <v>#NUM!</v>
      </c>
      <c r="S274" t="e">
        <f t="shared" si="56"/>
        <v>#NUM!</v>
      </c>
      <c r="T274">
        <f t="shared" si="66"/>
        <v>5.1789882324329579E-2</v>
      </c>
      <c r="U274" t="e">
        <f t="shared" si="67"/>
        <v>#NUM!</v>
      </c>
      <c r="V274" t="e">
        <f t="shared" si="68"/>
        <v>#NUM!</v>
      </c>
    </row>
    <row r="275" spans="2:22" x14ac:dyDescent="0.3">
      <c r="B275" t="s">
        <v>2</v>
      </c>
      <c r="C275" t="s">
        <v>13</v>
      </c>
      <c r="D275" s="2">
        <v>1.9</v>
      </c>
      <c r="E275" s="2"/>
      <c r="F275" s="2"/>
      <c r="G275" s="2">
        <v>1.07</v>
      </c>
      <c r="H275" s="2">
        <v>7.4491000000000002E-2</v>
      </c>
      <c r="I275" s="2">
        <v>0.18</v>
      </c>
      <c r="K275">
        <f t="shared" si="69"/>
        <v>0.104525917182738</v>
      </c>
      <c r="L275" t="e">
        <f t="shared" si="70"/>
        <v>#NUM!</v>
      </c>
      <c r="M275" t="e">
        <f t="shared" si="71"/>
        <v>#NUM!</v>
      </c>
      <c r="N275">
        <f t="shared" si="63"/>
        <v>7.708645597825857E-2</v>
      </c>
      <c r="O275" t="e">
        <f t="shared" si="64"/>
        <v>#NUM!</v>
      </c>
      <c r="P275" t="e">
        <f t="shared" si="65"/>
        <v>#NUM!</v>
      </c>
      <c r="Q275">
        <f t="shared" si="54"/>
        <v>6.3093703262677062E-2</v>
      </c>
      <c r="R275" t="e">
        <f t="shared" si="55"/>
        <v>#NUM!</v>
      </c>
      <c r="S275" t="e">
        <f t="shared" si="56"/>
        <v>#NUM!</v>
      </c>
      <c r="T275">
        <f t="shared" si="66"/>
        <v>5.1789882324329579E-2</v>
      </c>
      <c r="U275" t="e">
        <f t="shared" si="67"/>
        <v>#NUM!</v>
      </c>
      <c r="V275" t="e">
        <f t="shared" si="68"/>
        <v>#NUM!</v>
      </c>
    </row>
    <row r="276" spans="2:22" x14ac:dyDescent="0.3">
      <c r="B276" t="s">
        <v>2</v>
      </c>
      <c r="C276" t="s">
        <v>13</v>
      </c>
      <c r="D276" s="2">
        <v>2.1</v>
      </c>
      <c r="E276" s="2"/>
      <c r="F276" s="2"/>
      <c r="G276" s="2">
        <v>1.35</v>
      </c>
      <c r="H276" s="2">
        <v>6.4501000000000003E-2</v>
      </c>
      <c r="I276" s="2">
        <v>0.14000000000000001</v>
      </c>
      <c r="K276">
        <f t="shared" si="69"/>
        <v>0.14383995886847961</v>
      </c>
      <c r="L276" t="e">
        <f t="shared" si="70"/>
        <v>#NUM!</v>
      </c>
      <c r="M276" t="e">
        <f t="shared" si="71"/>
        <v>#NUM!</v>
      </c>
      <c r="N276">
        <f t="shared" si="63"/>
        <v>0.10343804124446203</v>
      </c>
      <c r="O276" t="e">
        <f t="shared" si="64"/>
        <v>#NUM!</v>
      </c>
      <c r="P276" t="e">
        <f t="shared" si="65"/>
        <v>#NUM!</v>
      </c>
      <c r="Q276">
        <f t="shared" si="54"/>
        <v>8.570201674471209E-2</v>
      </c>
      <c r="R276" t="e">
        <f t="shared" si="55"/>
        <v>#NUM!</v>
      </c>
      <c r="S276" t="e">
        <f t="shared" si="56"/>
        <v>#NUM!</v>
      </c>
      <c r="T276">
        <f t="shared" si="66"/>
        <v>6.823958488800104E-2</v>
      </c>
      <c r="U276" t="e">
        <f t="shared" si="67"/>
        <v>#NUM!</v>
      </c>
      <c r="V276" t="e">
        <f t="shared" si="68"/>
        <v>#NUM!</v>
      </c>
    </row>
    <row r="277" spans="2:22" x14ac:dyDescent="0.3">
      <c r="B277" t="s">
        <v>2</v>
      </c>
      <c r="C277" t="s">
        <v>13</v>
      </c>
      <c r="D277" s="2">
        <v>1.8</v>
      </c>
      <c r="E277" s="2"/>
      <c r="F277" s="2"/>
      <c r="G277" s="10">
        <v>1.05</v>
      </c>
      <c r="H277" s="10">
        <v>4.7657999999999999E-2</v>
      </c>
      <c r="I277" s="2">
        <v>0.22</v>
      </c>
      <c r="K277">
        <f t="shared" si="69"/>
        <v>8.7966900770896722E-2</v>
      </c>
      <c r="L277" t="e">
        <f t="shared" si="70"/>
        <v>#NUM!</v>
      </c>
      <c r="M277" t="e">
        <f t="shared" si="71"/>
        <v>#NUM!</v>
      </c>
      <c r="N277">
        <f t="shared" si="63"/>
        <v>6.5764363324180647E-2</v>
      </c>
      <c r="O277" t="e">
        <f t="shared" si="64"/>
        <v>#NUM!</v>
      </c>
      <c r="P277" t="e">
        <f t="shared" si="65"/>
        <v>#NUM!</v>
      </c>
      <c r="Q277">
        <f t="shared" si="54"/>
        <v>5.3472915729362067E-2</v>
      </c>
      <c r="R277" t="e">
        <f t="shared" si="55"/>
        <v>#NUM!</v>
      </c>
      <c r="S277" t="e">
        <f t="shared" si="56"/>
        <v>#NUM!</v>
      </c>
      <c r="T277">
        <f t="shared" si="66"/>
        <v>4.4620149809144888E-2</v>
      </c>
      <c r="U277" t="e">
        <f t="shared" si="67"/>
        <v>#NUM!</v>
      </c>
      <c r="V277" t="e">
        <f t="shared" si="68"/>
        <v>#NUM!</v>
      </c>
    </row>
    <row r="278" spans="2:22" x14ac:dyDescent="0.3">
      <c r="B278" t="s">
        <v>2</v>
      </c>
      <c r="C278" t="s">
        <v>13</v>
      </c>
      <c r="D278" s="2">
        <v>0.39</v>
      </c>
      <c r="E278" s="2"/>
      <c r="F278" s="2"/>
      <c r="G278" s="11">
        <v>0.315</v>
      </c>
      <c r="H278" s="12">
        <v>1.397E-3</v>
      </c>
      <c r="I278" s="2">
        <v>0.05</v>
      </c>
      <c r="K278">
        <f t="shared" si="69"/>
        <v>6.6910780585190881E-4</v>
      </c>
      <c r="L278" t="e">
        <f t="shared" si="70"/>
        <v>#NUM!</v>
      </c>
      <c r="M278" t="e">
        <f t="shared" si="71"/>
        <v>#NUM!</v>
      </c>
      <c r="N278">
        <f t="shared" si="63"/>
        <v>7.354409624269532E-4</v>
      </c>
      <c r="O278" t="e">
        <f t="shared" si="64"/>
        <v>#NUM!</v>
      </c>
      <c r="P278" t="e">
        <f t="shared" si="65"/>
        <v>#NUM!</v>
      </c>
      <c r="Q278">
        <f t="shared" si="54"/>
        <v>4.962010712091068E-4</v>
      </c>
      <c r="R278" t="e">
        <f t="shared" si="55"/>
        <v>#NUM!</v>
      </c>
      <c r="S278" t="e">
        <f t="shared" si="56"/>
        <v>#NUM!</v>
      </c>
      <c r="T278">
        <f t="shared" si="66"/>
        <v>6.5913451997854007E-4</v>
      </c>
      <c r="U278" t="e">
        <f t="shared" si="67"/>
        <v>#NUM!</v>
      </c>
      <c r="V278" t="e">
        <f t="shared" si="68"/>
        <v>#NUM!</v>
      </c>
    </row>
    <row r="279" spans="2:22" x14ac:dyDescent="0.3">
      <c r="B279" t="s">
        <v>2</v>
      </c>
      <c r="C279" t="s">
        <v>13</v>
      </c>
      <c r="D279" s="2">
        <v>0.32500000000000001</v>
      </c>
      <c r="E279" s="2"/>
      <c r="F279" s="2"/>
      <c r="G279" s="11">
        <v>0.22</v>
      </c>
      <c r="H279" s="12">
        <v>5.5200000000000008E-4</v>
      </c>
      <c r="I279" s="2">
        <v>4.4999999999999998E-2</v>
      </c>
      <c r="K279">
        <f t="shared" si="69"/>
        <v>3.7403127830317373E-4</v>
      </c>
      <c r="L279" t="e">
        <f t="shared" si="70"/>
        <v>#NUM!</v>
      </c>
      <c r="M279" t="e">
        <f t="shared" si="71"/>
        <v>#NUM!</v>
      </c>
      <c r="N279">
        <f t="shared" si="63"/>
        <v>4.3044068569268691E-4</v>
      </c>
      <c r="O279" t="e">
        <f t="shared" si="64"/>
        <v>#NUM!</v>
      </c>
      <c r="P279" t="e">
        <f t="shared" si="65"/>
        <v>#NUM!</v>
      </c>
      <c r="Q279">
        <f t="shared" si="54"/>
        <v>2.8402926149625823E-4</v>
      </c>
      <c r="R279" t="e">
        <f t="shared" si="55"/>
        <v>#NUM!</v>
      </c>
      <c r="S279" t="e">
        <f t="shared" si="56"/>
        <v>#NUM!</v>
      </c>
      <c r="T279">
        <f t="shared" si="66"/>
        <v>3.9879576974856802E-4</v>
      </c>
      <c r="U279" t="e">
        <f t="shared" si="67"/>
        <v>#NUM!</v>
      </c>
      <c r="V279" t="e">
        <f t="shared" si="68"/>
        <v>#NUM!</v>
      </c>
    </row>
    <row r="280" spans="2:22" x14ac:dyDescent="0.3">
      <c r="B280" t="s">
        <v>2</v>
      </c>
      <c r="C280" t="s">
        <v>13</v>
      </c>
      <c r="D280" s="2">
        <v>0.41</v>
      </c>
      <c r="E280" s="2"/>
      <c r="F280" s="2"/>
      <c r="G280" s="11">
        <v>0.318</v>
      </c>
      <c r="H280" s="12">
        <v>1.449E-3</v>
      </c>
      <c r="I280" s="2">
        <v>0.02</v>
      </c>
      <c r="K280">
        <f t="shared" si="69"/>
        <v>7.8483886841712017E-4</v>
      </c>
      <c r="L280" t="e">
        <f t="shared" si="70"/>
        <v>#NUM!</v>
      </c>
      <c r="M280" t="e">
        <f t="shared" si="71"/>
        <v>#NUM!</v>
      </c>
      <c r="N280">
        <f t="shared" si="63"/>
        <v>8.5184184685699338E-4</v>
      </c>
      <c r="O280" t="e">
        <f t="shared" si="64"/>
        <v>#NUM!</v>
      </c>
      <c r="P280" t="e">
        <f t="shared" si="65"/>
        <v>#NUM!</v>
      </c>
      <c r="Q280">
        <f t="shared" si="54"/>
        <v>5.7825394132354985E-4</v>
      </c>
      <c r="R280" t="e">
        <f t="shared" si="55"/>
        <v>#NUM!</v>
      </c>
      <c r="S280" t="e">
        <f t="shared" si="56"/>
        <v>#NUM!</v>
      </c>
      <c r="T280">
        <f t="shared" si="66"/>
        <v>7.5654072120629964E-4</v>
      </c>
      <c r="U280" t="e">
        <f t="shared" si="67"/>
        <v>#NUM!</v>
      </c>
      <c r="V280" t="e">
        <f t="shared" si="68"/>
        <v>#NUM!</v>
      </c>
    </row>
    <row r="281" spans="2:22" x14ac:dyDescent="0.3">
      <c r="B281" t="s">
        <v>2</v>
      </c>
      <c r="C281" t="s">
        <v>13</v>
      </c>
      <c r="D281" s="2">
        <v>0.2</v>
      </c>
      <c r="E281" s="2"/>
      <c r="F281" s="2"/>
      <c r="G281" s="11">
        <v>0.105</v>
      </c>
      <c r="H281" s="12">
        <v>9.7E-5</v>
      </c>
      <c r="I281" s="2">
        <v>0.02</v>
      </c>
      <c r="K281">
        <f t="shared" si="69"/>
        <v>7.948509290115201E-5</v>
      </c>
      <c r="L281" t="e">
        <f t="shared" si="70"/>
        <v>#NUM!</v>
      </c>
      <c r="M281" t="e">
        <f t="shared" si="71"/>
        <v>#NUM!</v>
      </c>
      <c r="N281">
        <f t="shared" si="63"/>
        <v>1.0337752426478029E-4</v>
      </c>
      <c r="O281" t="e">
        <f t="shared" si="64"/>
        <v>#NUM!</v>
      </c>
      <c r="P281" t="e">
        <f t="shared" si="65"/>
        <v>#NUM!</v>
      </c>
      <c r="Q281">
        <f t="shared" si="54"/>
        <v>6.4291237713064807E-5</v>
      </c>
      <c r="R281" t="e">
        <f t="shared" si="55"/>
        <v>#NUM!</v>
      </c>
      <c r="S281" t="e">
        <f t="shared" si="56"/>
        <v>#NUM!</v>
      </c>
      <c r="T281">
        <f t="shared" si="66"/>
        <v>1.046257701973122E-4</v>
      </c>
      <c r="U281" t="e">
        <f t="shared" si="67"/>
        <v>#NUM!</v>
      </c>
      <c r="V281" t="e">
        <f t="shared" si="68"/>
        <v>#NUM!</v>
      </c>
    </row>
    <row r="282" spans="2:22" x14ac:dyDescent="0.3">
      <c r="B282" t="s">
        <v>2</v>
      </c>
      <c r="C282" t="s">
        <v>13</v>
      </c>
      <c r="D282" s="2">
        <v>0.2</v>
      </c>
      <c r="E282" s="2"/>
      <c r="F282" s="2"/>
      <c r="G282" s="11">
        <v>0.14499999999999999</v>
      </c>
      <c r="H282" s="12">
        <v>1.44E-4</v>
      </c>
      <c r="I282" s="2">
        <v>1.4999999999999999E-2</v>
      </c>
      <c r="K282">
        <f t="shared" si="69"/>
        <v>7.948509290115201E-5</v>
      </c>
      <c r="L282" t="e">
        <f t="shared" si="70"/>
        <v>#NUM!</v>
      </c>
      <c r="M282" t="e">
        <f t="shared" si="71"/>
        <v>#NUM!</v>
      </c>
      <c r="N282">
        <f t="shared" si="63"/>
        <v>1.0337752426478029E-4</v>
      </c>
      <c r="O282" t="e">
        <f t="shared" si="64"/>
        <v>#NUM!</v>
      </c>
      <c r="P282" t="e">
        <f t="shared" si="65"/>
        <v>#NUM!</v>
      </c>
      <c r="Q282">
        <f t="shared" si="54"/>
        <v>6.4291237713064807E-5</v>
      </c>
      <c r="R282" t="e">
        <f t="shared" si="55"/>
        <v>#NUM!</v>
      </c>
      <c r="S282" t="e">
        <f t="shared" si="56"/>
        <v>#NUM!</v>
      </c>
      <c r="T282">
        <f t="shared" si="66"/>
        <v>1.046257701973122E-4</v>
      </c>
      <c r="U282" t="e">
        <f t="shared" si="67"/>
        <v>#NUM!</v>
      </c>
      <c r="V282" t="e">
        <f t="shared" si="68"/>
        <v>#NUM!</v>
      </c>
    </row>
    <row r="283" spans="2:22" x14ac:dyDescent="0.3">
      <c r="B283" t="s">
        <v>2</v>
      </c>
      <c r="C283" t="s">
        <v>13</v>
      </c>
      <c r="D283" s="2">
        <v>0.59</v>
      </c>
      <c r="E283" s="2">
        <v>0.28999999999999998</v>
      </c>
      <c r="F283" s="2"/>
      <c r="G283" s="11">
        <v>0.48599999999999999</v>
      </c>
      <c r="H283" s="12">
        <v>3.6540000000000001E-3</v>
      </c>
      <c r="I283" s="2">
        <v>0.05</v>
      </c>
      <c r="K283">
        <f t="shared" si="69"/>
        <v>2.5062126465463146E-3</v>
      </c>
      <c r="L283">
        <f t="shared" si="70"/>
        <v>4.8375685803271028E-3</v>
      </c>
      <c r="M283" t="e">
        <f t="shared" si="71"/>
        <v>#NUM!</v>
      </c>
      <c r="N283">
        <f t="shared" si="63"/>
        <v>2.4817795989960484E-3</v>
      </c>
      <c r="O283">
        <f t="shared" si="64"/>
        <v>5.7364532055783034E-3</v>
      </c>
      <c r="P283" t="e">
        <f t="shared" si="65"/>
        <v>#NUM!</v>
      </c>
      <c r="Q283">
        <f t="shared" si="54"/>
        <v>1.7611938312208349E-3</v>
      </c>
      <c r="R283">
        <f t="shared" si="55"/>
        <v>3.0026882796959477E-3</v>
      </c>
      <c r="S283" t="e">
        <f t="shared" si="56"/>
        <v>#NUM!</v>
      </c>
      <c r="T283">
        <f t="shared" si="66"/>
        <v>2.0628523495748131E-3</v>
      </c>
      <c r="U283">
        <f t="shared" si="67"/>
        <v>3.8322282243945477E-3</v>
      </c>
      <c r="V283" t="e">
        <f t="shared" si="68"/>
        <v>#NUM!</v>
      </c>
    </row>
    <row r="284" spans="2:22" x14ac:dyDescent="0.3">
      <c r="B284" t="s">
        <v>2</v>
      </c>
      <c r="C284" t="s">
        <v>13</v>
      </c>
      <c r="D284" s="2">
        <v>0.83</v>
      </c>
      <c r="E284" s="2">
        <v>0.38</v>
      </c>
      <c r="F284" s="2"/>
      <c r="G284" s="11">
        <v>0.56499999999999995</v>
      </c>
      <c r="H284" s="12">
        <v>8.3639999999999999E-3</v>
      </c>
      <c r="I284" s="2">
        <v>7.4999999999999997E-2</v>
      </c>
      <c r="K284">
        <f t="shared" si="69"/>
        <v>7.4449042170910019E-3</v>
      </c>
      <c r="L284">
        <f t="shared" si="70"/>
        <v>9.3298387927633064E-3</v>
      </c>
      <c r="M284" t="e">
        <f t="shared" si="71"/>
        <v>#NUM!</v>
      </c>
      <c r="N284">
        <f t="shared" si="63"/>
        <v>6.7647450790935502E-3</v>
      </c>
      <c r="O284">
        <f t="shared" si="64"/>
        <v>1.059519036950109E-2</v>
      </c>
      <c r="P284" t="e">
        <f t="shared" si="65"/>
        <v>#NUM!</v>
      </c>
      <c r="Q284">
        <f t="shared" ref="Q284:Q304" si="72">10^((3.06*LOG10(D284))-2.053)</f>
        <v>5.0047105243377615E-3</v>
      </c>
      <c r="R284">
        <f t="shared" ref="R284:R304" si="73">10^((2.473*LOG10(E284))-1.193)</f>
        <v>5.8587482180044084E-3</v>
      </c>
      <c r="S284" t="e">
        <f t="shared" ref="S284:S304" si="74">10^((1.274*LOG10(F284))-0.212)</f>
        <v>#NUM!</v>
      </c>
      <c r="T284">
        <f t="shared" si="66"/>
        <v>5.2841997063003627E-3</v>
      </c>
      <c r="U284">
        <f t="shared" si="67"/>
        <v>7.1647167582248516E-3</v>
      </c>
      <c r="V284" t="e">
        <f t="shared" si="68"/>
        <v>#NUM!</v>
      </c>
    </row>
    <row r="285" spans="2:22" x14ac:dyDescent="0.3">
      <c r="B285" t="s">
        <v>2</v>
      </c>
      <c r="C285" t="s">
        <v>13</v>
      </c>
      <c r="D285" s="2">
        <v>0.88</v>
      </c>
      <c r="E285" s="2">
        <v>0.45</v>
      </c>
      <c r="F285" s="2"/>
      <c r="G285" s="11">
        <v>0.7</v>
      </c>
      <c r="H285" s="12">
        <v>1.1169E-2</v>
      </c>
      <c r="I285" s="2">
        <v>0.15</v>
      </c>
      <c r="K285">
        <f t="shared" si="69"/>
        <v>8.9722160780482726E-3</v>
      </c>
      <c r="L285">
        <f t="shared" si="70"/>
        <v>1.4070398850977491E-2</v>
      </c>
      <c r="M285" t="e">
        <f t="shared" si="71"/>
        <v>#NUM!</v>
      </c>
      <c r="N285">
        <f t="shared" si="63"/>
        <v>8.0332279527024243E-3</v>
      </c>
      <c r="O285">
        <f t="shared" si="64"/>
        <v>1.5552220542963961E-2</v>
      </c>
      <c r="P285" t="e">
        <f t="shared" si="65"/>
        <v>#NUM!</v>
      </c>
      <c r="Q285">
        <f t="shared" si="72"/>
        <v>5.9857279832729333E-3</v>
      </c>
      <c r="R285">
        <f t="shared" si="73"/>
        <v>8.9000930371310964E-3</v>
      </c>
      <c r="S285" t="e">
        <f t="shared" si="74"/>
        <v>#NUM!</v>
      </c>
      <c r="T285">
        <f t="shared" si="66"/>
        <v>6.2086080612262142E-3</v>
      </c>
      <c r="U285">
        <f t="shared" si="67"/>
        <v>1.0597098457780733E-2</v>
      </c>
      <c r="V285" t="e">
        <f t="shared" si="68"/>
        <v>#NUM!</v>
      </c>
    </row>
    <row r="286" spans="2:22" x14ac:dyDescent="0.3">
      <c r="B286" t="s">
        <v>2</v>
      </c>
      <c r="C286" t="s">
        <v>13</v>
      </c>
      <c r="D286" s="2">
        <v>1.22</v>
      </c>
      <c r="E286" s="2">
        <v>0.61</v>
      </c>
      <c r="F286" s="2"/>
      <c r="G286" s="11">
        <v>0.9</v>
      </c>
      <c r="H286" s="12">
        <v>2.8436999999999997E-2</v>
      </c>
      <c r="I286" s="2">
        <v>0.21</v>
      </c>
      <c r="K286">
        <f t="shared" si="69"/>
        <v>2.5438286826540989E-2</v>
      </c>
      <c r="L286">
        <f t="shared" si="70"/>
        <v>2.9468056853276109E-2</v>
      </c>
      <c r="M286" t="e">
        <f t="shared" si="71"/>
        <v>#NUM!</v>
      </c>
      <c r="N286">
        <f t="shared" si="63"/>
        <v>2.0976121142824298E-2</v>
      </c>
      <c r="O286">
        <f t="shared" si="64"/>
        <v>3.1024066702148537E-2</v>
      </c>
      <c r="P286" t="e">
        <f t="shared" si="65"/>
        <v>#NUM!</v>
      </c>
      <c r="Q286">
        <f t="shared" si="72"/>
        <v>1.6265262696513978E-2</v>
      </c>
      <c r="R286">
        <f t="shared" si="73"/>
        <v>1.8885160580364008E-2</v>
      </c>
      <c r="S286" t="e">
        <f t="shared" si="74"/>
        <v>#NUM!</v>
      </c>
      <c r="T286">
        <f t="shared" si="66"/>
        <v>1.5275931186522353E-2</v>
      </c>
      <c r="U286">
        <f t="shared" si="67"/>
        <v>2.1430809115776637E-2</v>
      </c>
      <c r="V286" t="e">
        <f t="shared" si="68"/>
        <v>#NUM!</v>
      </c>
    </row>
    <row r="287" spans="2:22" x14ac:dyDescent="0.3">
      <c r="B287" t="s">
        <v>2</v>
      </c>
      <c r="C287" t="s">
        <v>13</v>
      </c>
      <c r="D287" s="2">
        <v>1.23</v>
      </c>
      <c r="E287" s="2">
        <v>0.82</v>
      </c>
      <c r="F287" s="2"/>
      <c r="G287" s="11">
        <v>1.2949999999999999</v>
      </c>
      <c r="H287" s="12">
        <v>3.3534999999999995E-2</v>
      </c>
      <c r="I287" s="2">
        <v>0.2</v>
      </c>
      <c r="K287">
        <f t="shared" si="69"/>
        <v>2.6109424873746255E-2</v>
      </c>
      <c r="L287">
        <f t="shared" si="70"/>
        <v>6.0473855978402796E-2</v>
      </c>
      <c r="M287" t="e">
        <f t="shared" si="71"/>
        <v>#NUM!</v>
      </c>
      <c r="N287">
        <f t="shared" si="63"/>
        <v>2.1485289872028707E-2</v>
      </c>
      <c r="O287">
        <f t="shared" si="64"/>
        <v>6.0723590786085552E-2</v>
      </c>
      <c r="P287" t="e">
        <f t="shared" si="65"/>
        <v>#NUM!</v>
      </c>
      <c r="Q287">
        <f t="shared" si="72"/>
        <v>1.6676681751542233E-2</v>
      </c>
      <c r="R287">
        <f t="shared" si="73"/>
        <v>3.9251987958741984E-2</v>
      </c>
      <c r="S287" t="e">
        <f t="shared" si="74"/>
        <v>#NUM!</v>
      </c>
      <c r="T287">
        <f t="shared" si="66"/>
        <v>1.5623505589798694E-2</v>
      </c>
      <c r="U287">
        <f t="shared" si="67"/>
        <v>4.2508821829432712E-2</v>
      </c>
      <c r="V287" t="e">
        <f t="shared" si="68"/>
        <v>#NUM!</v>
      </c>
    </row>
    <row r="288" spans="2:22" x14ac:dyDescent="0.3">
      <c r="B288" t="s">
        <v>2</v>
      </c>
      <c r="C288" t="s">
        <v>13</v>
      </c>
      <c r="D288" s="2">
        <v>1.5</v>
      </c>
      <c r="E288" s="2">
        <v>0.81</v>
      </c>
      <c r="F288" s="2"/>
      <c r="G288" s="11">
        <v>1.43</v>
      </c>
      <c r="H288" s="12">
        <v>4.0951000000000001E-2</v>
      </c>
      <c r="I288" s="2">
        <v>0.22</v>
      </c>
      <c r="K288">
        <f t="shared" si="69"/>
        <v>4.9173499480873024E-2</v>
      </c>
      <c r="L288">
        <f t="shared" si="70"/>
        <v>5.8697363679020127E-2</v>
      </c>
      <c r="M288" t="e">
        <f t="shared" si="71"/>
        <v>#NUM!</v>
      </c>
      <c r="N288">
        <f t="shared" si="63"/>
        <v>3.8490727454163105E-2</v>
      </c>
      <c r="O288">
        <f t="shared" si="64"/>
        <v>5.9055587298096575E-2</v>
      </c>
      <c r="P288" t="e">
        <f t="shared" si="65"/>
        <v>#NUM!</v>
      </c>
      <c r="Q288">
        <f t="shared" si="72"/>
        <v>3.0608303056770206E-2</v>
      </c>
      <c r="R288">
        <f t="shared" si="73"/>
        <v>3.8078817355370602E-2</v>
      </c>
      <c r="S288" t="e">
        <f t="shared" si="74"/>
        <v>#NUM!</v>
      </c>
      <c r="T288">
        <f t="shared" si="66"/>
        <v>2.6996502914175567E-2</v>
      </c>
      <c r="U288">
        <f t="shared" si="67"/>
        <v>4.1318335591445189E-2</v>
      </c>
      <c r="V288" t="e">
        <f t="shared" si="68"/>
        <v>#NUM!</v>
      </c>
    </row>
    <row r="289" spans="2:22" x14ac:dyDescent="0.3">
      <c r="B289" t="s">
        <v>2</v>
      </c>
      <c r="C289" t="s">
        <v>13</v>
      </c>
      <c r="D289" s="2">
        <v>2.1</v>
      </c>
      <c r="E289" s="2">
        <v>1.24</v>
      </c>
      <c r="F289" s="2"/>
      <c r="G289" s="11">
        <v>1.86</v>
      </c>
      <c r="H289" s="12">
        <v>0.10034900000000001</v>
      </c>
      <c r="I289" s="2">
        <v>0.23</v>
      </c>
      <c r="K289">
        <f t="shared" si="69"/>
        <v>0.14383995886847961</v>
      </c>
      <c r="L289">
        <f t="shared" si="70"/>
        <v>0.1652017695548024</v>
      </c>
      <c r="M289" t="e">
        <f t="shared" si="71"/>
        <v>#NUM!</v>
      </c>
      <c r="N289">
        <f t="shared" si="63"/>
        <v>0.10343804124446203</v>
      </c>
      <c r="O289">
        <f t="shared" si="64"/>
        <v>0.15526273256715414</v>
      </c>
      <c r="P289" t="e">
        <f t="shared" si="65"/>
        <v>#NUM!</v>
      </c>
      <c r="Q289">
        <f t="shared" si="72"/>
        <v>8.570201674471209E-2</v>
      </c>
      <c r="R289">
        <f t="shared" si="73"/>
        <v>0.10915203259243306</v>
      </c>
      <c r="S289" t="e">
        <f t="shared" si="74"/>
        <v>#NUM!</v>
      </c>
      <c r="T289">
        <f t="shared" si="66"/>
        <v>6.823958488800104E-2</v>
      </c>
      <c r="U289">
        <f t="shared" si="67"/>
        <v>0.11073150462012879</v>
      </c>
      <c r="V289" t="e">
        <f t="shared" si="68"/>
        <v>#NUM!</v>
      </c>
    </row>
    <row r="290" spans="2:22" x14ac:dyDescent="0.3">
      <c r="B290" t="s">
        <v>2</v>
      </c>
      <c r="C290" t="s">
        <v>13</v>
      </c>
      <c r="D290" s="2">
        <v>1.7450000000000001</v>
      </c>
      <c r="E290" s="2">
        <v>0.97</v>
      </c>
      <c r="F290" s="2"/>
      <c r="G290" s="11">
        <v>1.54</v>
      </c>
      <c r="H290" s="12">
        <v>5.9853999999999997E-2</v>
      </c>
      <c r="I290" s="2">
        <v>0.13</v>
      </c>
      <c r="K290">
        <f t="shared" si="69"/>
        <v>7.9675982185065844E-2</v>
      </c>
      <c r="L290">
        <f t="shared" si="70"/>
        <v>9.0961018441253705E-2</v>
      </c>
      <c r="M290" t="e">
        <f t="shared" si="71"/>
        <v>#NUM!</v>
      </c>
      <c r="N290">
        <f t="shared" si="63"/>
        <v>6.0033681546673469E-2</v>
      </c>
      <c r="O290">
        <f t="shared" si="64"/>
        <v>8.8914345663523534E-2</v>
      </c>
      <c r="P290" t="e">
        <f t="shared" si="65"/>
        <v>#NUM!</v>
      </c>
      <c r="Q290">
        <f t="shared" si="72"/>
        <v>4.8628852294584302E-2</v>
      </c>
      <c r="R290">
        <f t="shared" si="73"/>
        <v>5.9468433533971875E-2</v>
      </c>
      <c r="S290" t="e">
        <f t="shared" si="74"/>
        <v>#NUM!</v>
      </c>
      <c r="T290">
        <f t="shared" si="66"/>
        <v>4.0962665461427572E-2</v>
      </c>
      <c r="U290">
        <f t="shared" si="67"/>
        <v>6.2715741997431143E-2</v>
      </c>
      <c r="V290" t="e">
        <f t="shared" si="68"/>
        <v>#NUM!</v>
      </c>
    </row>
    <row r="291" spans="2:22" x14ac:dyDescent="0.3">
      <c r="B291" t="s">
        <v>2</v>
      </c>
      <c r="C291" t="s">
        <v>13</v>
      </c>
      <c r="D291" s="2">
        <v>2.56</v>
      </c>
      <c r="E291" s="2">
        <v>1.55</v>
      </c>
      <c r="F291" s="2">
        <v>0.92</v>
      </c>
      <c r="G291" s="11">
        <v>2.35</v>
      </c>
      <c r="H291" s="12">
        <v>0.17187799999999998</v>
      </c>
      <c r="I291" s="2">
        <v>0.32</v>
      </c>
      <c r="K291">
        <f t="shared" si="69"/>
        <v>0.27057364320231908</v>
      </c>
      <c r="L291">
        <f t="shared" si="70"/>
        <v>0.28412276114392382</v>
      </c>
      <c r="M291">
        <f t="shared" si="71"/>
        <v>0.48828483974692499</v>
      </c>
      <c r="N291">
        <f t="shared" si="63"/>
        <v>0.18510110786126829</v>
      </c>
      <c r="O291">
        <f t="shared" si="64"/>
        <v>0.25766353148267446</v>
      </c>
      <c r="P291">
        <f t="shared" si="65"/>
        <v>0.300900199371475</v>
      </c>
      <c r="Q291">
        <f t="shared" si="72"/>
        <v>0.15711378593938655</v>
      </c>
      <c r="R291">
        <f t="shared" si="73"/>
        <v>0.18953537967592504</v>
      </c>
      <c r="S291">
        <f t="shared" si="74"/>
        <v>0.55190673268770585</v>
      </c>
      <c r="T291">
        <f t="shared" si="66"/>
        <v>0.11779025023383281</v>
      </c>
      <c r="U291">
        <f t="shared" si="67"/>
        <v>0.18561705644866336</v>
      </c>
      <c r="V291">
        <f t="shared" si="68"/>
        <v>0.20392074440644062</v>
      </c>
    </row>
    <row r="292" spans="2:22" x14ac:dyDescent="0.3">
      <c r="B292" t="s">
        <v>2</v>
      </c>
      <c r="C292" t="s">
        <v>13</v>
      </c>
      <c r="D292" s="2">
        <v>1.93</v>
      </c>
      <c r="E292" s="2">
        <v>1.25</v>
      </c>
      <c r="F292" s="2">
        <v>0.64800000000000002</v>
      </c>
      <c r="G292" s="11">
        <v>2.02</v>
      </c>
      <c r="H292" s="12">
        <v>9.2307E-2</v>
      </c>
      <c r="I292" s="2">
        <v>0.26</v>
      </c>
      <c r="K292">
        <f t="shared" si="69"/>
        <v>0.10988231883977292</v>
      </c>
      <c r="L292">
        <f t="shared" si="70"/>
        <v>0.16845788027398956</v>
      </c>
      <c r="M292">
        <f t="shared" si="71"/>
        <v>0.25946651016618799</v>
      </c>
      <c r="N292">
        <f t="shared" si="63"/>
        <v>8.0717438943701411E-2</v>
      </c>
      <c r="O292">
        <f t="shared" si="64"/>
        <v>0.1581196081933543</v>
      </c>
      <c r="P292">
        <f t="shared" si="65"/>
        <v>0.15197063790311965</v>
      </c>
      <c r="Q292">
        <f t="shared" si="72"/>
        <v>6.6191978968931406E-2</v>
      </c>
      <c r="R292">
        <f t="shared" si="73"/>
        <v>0.11134185746563262</v>
      </c>
      <c r="S292">
        <f t="shared" si="74"/>
        <v>0.35313971117478798</v>
      </c>
      <c r="T292">
        <f t="shared" si="66"/>
        <v>5.4074927224396087E-2</v>
      </c>
      <c r="U292">
        <f t="shared" si="67"/>
        <v>0.11280976125691668</v>
      </c>
      <c r="V292">
        <f t="shared" si="68"/>
        <v>9.8162466499491813E-2</v>
      </c>
    </row>
    <row r="293" spans="2:22" x14ac:dyDescent="0.3">
      <c r="B293" t="s">
        <v>2</v>
      </c>
      <c r="C293" t="s">
        <v>13</v>
      </c>
      <c r="D293" s="2">
        <v>2.98</v>
      </c>
      <c r="E293" s="2">
        <v>1.5129999999999999</v>
      </c>
      <c r="F293" s="2">
        <v>0.86899999999999999</v>
      </c>
      <c r="G293" s="11">
        <v>2.58</v>
      </c>
      <c r="H293" s="12">
        <v>0.18523300000000001</v>
      </c>
      <c r="I293" s="2">
        <v>0.23</v>
      </c>
      <c r="K293">
        <f t="shared" si="69"/>
        <v>0.43928854880710205</v>
      </c>
      <c r="L293">
        <f t="shared" si="70"/>
        <v>0.26792213486052036</v>
      </c>
      <c r="M293">
        <f t="shared" si="71"/>
        <v>0.44054642032016783</v>
      </c>
      <c r="N293">
        <f t="shared" si="63"/>
        <v>0.28923269473754692</v>
      </c>
      <c r="O293">
        <f t="shared" si="64"/>
        <v>0.2439126735741034</v>
      </c>
      <c r="P293">
        <f t="shared" si="65"/>
        <v>0.26924617624941799</v>
      </c>
      <c r="Q293">
        <f t="shared" si="72"/>
        <v>0.25009313353992846</v>
      </c>
      <c r="R293">
        <f t="shared" si="73"/>
        <v>0.17854252360303494</v>
      </c>
      <c r="S293">
        <f t="shared" si="74"/>
        <v>0.51322900826471562</v>
      </c>
      <c r="T293">
        <f t="shared" si="66"/>
        <v>0.17903585878724901</v>
      </c>
      <c r="U293">
        <f t="shared" si="67"/>
        <v>0.17552020536599588</v>
      </c>
      <c r="V293">
        <f t="shared" si="68"/>
        <v>0.18104863451265499</v>
      </c>
    </row>
    <row r="294" spans="2:22" x14ac:dyDescent="0.3">
      <c r="B294" t="s">
        <v>2</v>
      </c>
      <c r="C294" t="s">
        <v>13</v>
      </c>
      <c r="D294" s="2">
        <v>3.7839999999999998</v>
      </c>
      <c r="E294" s="2">
        <v>2.5880000000000001</v>
      </c>
      <c r="F294" s="2">
        <v>1.462</v>
      </c>
      <c r="G294" s="11">
        <v>2.8519999999999999</v>
      </c>
      <c r="H294" s="12">
        <v>0.48874400000000001</v>
      </c>
      <c r="I294" s="2">
        <v>0.56000000000000005</v>
      </c>
      <c r="K294">
        <f t="shared" si="69"/>
        <v>0.94116137914451847</v>
      </c>
      <c r="L294">
        <f t="shared" si="70"/>
        <v>0.9874228680126832</v>
      </c>
      <c r="M294">
        <f t="shared" si="71"/>
        <v>1.12606914892846</v>
      </c>
      <c r="N294">
        <f t="shared" si="63"/>
        <v>0.58347252875842404</v>
      </c>
      <c r="O294">
        <f t="shared" si="64"/>
        <v>0.82495241345044623</v>
      </c>
      <c r="P294">
        <f t="shared" si="65"/>
        <v>0.74213417174091956</v>
      </c>
      <c r="Q294">
        <f t="shared" si="72"/>
        <v>0.51943409270499696</v>
      </c>
      <c r="R294">
        <f t="shared" si="73"/>
        <v>0.67338066880903313</v>
      </c>
      <c r="S294">
        <f t="shared" si="74"/>
        <v>0.99573311972804057</v>
      </c>
      <c r="T294">
        <f t="shared" si="66"/>
        <v>0.34580662400138557</v>
      </c>
      <c r="U294">
        <f t="shared" si="67"/>
        <v>0.60815221053631452</v>
      </c>
      <c r="V294">
        <f t="shared" si="68"/>
        <v>0.53589563458674483</v>
      </c>
    </row>
    <row r="295" spans="2:22" x14ac:dyDescent="0.3">
      <c r="B295" t="s">
        <v>2</v>
      </c>
      <c r="C295" t="s">
        <v>13</v>
      </c>
      <c r="D295" s="2">
        <v>5.2910000000000004</v>
      </c>
      <c r="E295" s="2">
        <v>3.0979999999999999</v>
      </c>
      <c r="F295" s="2">
        <v>2.0459999999999998</v>
      </c>
      <c r="G295" s="11">
        <v>3.79</v>
      </c>
      <c r="H295" s="12">
        <v>0.84699999999999998</v>
      </c>
      <c r="I295" s="2">
        <v>0.5</v>
      </c>
      <c r="K295">
        <f t="shared" si="69"/>
        <v>2.7421137045209729</v>
      </c>
      <c r="L295">
        <f t="shared" si="70"/>
        <v>1.5287196029381065</v>
      </c>
      <c r="M295">
        <f t="shared" si="71"/>
        <v>2.0647798598827145</v>
      </c>
      <c r="N295">
        <f t="shared" si="63"/>
        <v>1.5622622666965407</v>
      </c>
      <c r="O295">
        <f t="shared" si="64"/>
        <v>1.240951500382464</v>
      </c>
      <c r="P295">
        <f t="shared" si="65"/>
        <v>1.4287461451629342</v>
      </c>
      <c r="Q295">
        <f t="shared" si="72"/>
        <v>1.4488570897811814</v>
      </c>
      <c r="R295">
        <f t="shared" si="73"/>
        <v>1.0506167860674589</v>
      </c>
      <c r="S295">
        <f t="shared" si="74"/>
        <v>1.5278959222561275</v>
      </c>
      <c r="T295">
        <f t="shared" si="66"/>
        <v>0.87110412598932796</v>
      </c>
      <c r="U295">
        <f t="shared" si="67"/>
        <v>0.92226021050208484</v>
      </c>
      <c r="V295">
        <f t="shared" si="68"/>
        <v>1.0803118573668542</v>
      </c>
    </row>
    <row r="296" spans="2:22" x14ac:dyDescent="0.3">
      <c r="B296" t="s">
        <v>2</v>
      </c>
      <c r="C296" t="s">
        <v>13</v>
      </c>
      <c r="D296" s="2">
        <v>5.7190000000000003</v>
      </c>
      <c r="E296" s="2">
        <v>3.4750000000000001</v>
      </c>
      <c r="F296" s="2">
        <v>2.0859999999999999</v>
      </c>
      <c r="G296" s="11">
        <v>3.41</v>
      </c>
      <c r="H296" s="12">
        <v>0.95872999999999997</v>
      </c>
      <c r="I296" s="2">
        <v>0.57999999999999996</v>
      </c>
      <c r="K296">
        <f t="shared" si="69"/>
        <v>3.5143993342270052</v>
      </c>
      <c r="L296">
        <f t="shared" si="70"/>
        <v>2.0207853544377055</v>
      </c>
      <c r="M296">
        <f t="shared" si="71"/>
        <v>2.138173804631712</v>
      </c>
      <c r="N296">
        <f t="shared" si="63"/>
        <v>1.9633894075501694</v>
      </c>
      <c r="O296">
        <f t="shared" si="64"/>
        <v>1.6105247980772477</v>
      </c>
      <c r="P296">
        <f t="shared" si="65"/>
        <v>1.4836913976165058</v>
      </c>
      <c r="Q296">
        <f t="shared" si="72"/>
        <v>1.8382285012121069</v>
      </c>
      <c r="R296">
        <f t="shared" si="73"/>
        <v>1.3956651765108725</v>
      </c>
      <c r="S296">
        <f t="shared" si="74"/>
        <v>1.5660528831433969</v>
      </c>
      <c r="T296">
        <f t="shared" si="66"/>
        <v>1.0793795511157753</v>
      </c>
      <c r="U296">
        <f t="shared" si="67"/>
        <v>1.2031239790775923</v>
      </c>
      <c r="V296">
        <f t="shared" si="68"/>
        <v>1.1248371162648407</v>
      </c>
    </row>
    <row r="297" spans="2:22" x14ac:dyDescent="0.3">
      <c r="B297" t="s">
        <v>2</v>
      </c>
      <c r="C297" t="s">
        <v>13</v>
      </c>
      <c r="D297" s="2">
        <v>4.6449999999999996</v>
      </c>
      <c r="E297" s="2">
        <v>3.1819999999999999</v>
      </c>
      <c r="F297" s="2">
        <v>2.2189999999999999</v>
      </c>
      <c r="G297" s="11">
        <v>3.57</v>
      </c>
      <c r="H297" s="12">
        <v>0.85399999999999998</v>
      </c>
      <c r="I297" s="2">
        <v>0.6</v>
      </c>
      <c r="K297">
        <f t="shared" si="69"/>
        <v>1.8100244502810092</v>
      </c>
      <c r="L297">
        <f t="shared" si="70"/>
        <v>1.6314036363613091</v>
      </c>
      <c r="M297">
        <f t="shared" si="71"/>
        <v>2.3903845505450771</v>
      </c>
      <c r="N297">
        <f t="shared" si="63"/>
        <v>1.0656241161312285</v>
      </c>
      <c r="O297">
        <f t="shared" si="64"/>
        <v>1.3186495714102313</v>
      </c>
      <c r="P297">
        <f t="shared" si="65"/>
        <v>1.6736343547258334</v>
      </c>
      <c r="Q297">
        <f t="shared" si="72"/>
        <v>0.97269413689656414</v>
      </c>
      <c r="R297">
        <f t="shared" si="73"/>
        <v>1.1224772135992531</v>
      </c>
      <c r="S297">
        <f t="shared" si="74"/>
        <v>1.694354978379125</v>
      </c>
      <c r="T297">
        <f t="shared" si="66"/>
        <v>0.60843282987703728</v>
      </c>
      <c r="U297">
        <f t="shared" si="67"/>
        <v>0.98118501264101565</v>
      </c>
      <c r="V297">
        <f t="shared" si="68"/>
        <v>1.2796291726483329</v>
      </c>
    </row>
    <row r="298" spans="2:22" x14ac:dyDescent="0.3">
      <c r="B298" t="s">
        <v>2</v>
      </c>
      <c r="C298" t="s">
        <v>13</v>
      </c>
      <c r="D298" s="2">
        <v>4.0880000000000001</v>
      </c>
      <c r="E298" s="2">
        <v>2.4359999999999999</v>
      </c>
      <c r="F298" s="2">
        <v>1.478</v>
      </c>
      <c r="G298" s="11">
        <v>3.16</v>
      </c>
      <c r="H298" s="12">
        <v>0.84799999999999998</v>
      </c>
      <c r="I298" s="2">
        <v>0.42</v>
      </c>
      <c r="K298">
        <f t="shared" si="69"/>
        <v>1.2042585265156827</v>
      </c>
      <c r="L298">
        <f t="shared" si="70"/>
        <v>0.8523653762633504</v>
      </c>
      <c r="M298">
        <f t="shared" si="71"/>
        <v>1.1483986652104201</v>
      </c>
      <c r="N298">
        <f t="shared" si="63"/>
        <v>0.7321818961803721</v>
      </c>
      <c r="O298">
        <f t="shared" si="64"/>
        <v>0.71904725816474957</v>
      </c>
      <c r="P298">
        <f t="shared" si="65"/>
        <v>0.75804584560737309</v>
      </c>
      <c r="Q298">
        <f t="shared" si="72"/>
        <v>0.65799609255646885</v>
      </c>
      <c r="R298">
        <f t="shared" si="73"/>
        <v>0.57976624080935368</v>
      </c>
      <c r="S298">
        <f t="shared" si="74"/>
        <v>1.0096369332353521</v>
      </c>
      <c r="T298">
        <f t="shared" si="66"/>
        <v>0.42788198799102417</v>
      </c>
      <c r="U298">
        <f t="shared" si="67"/>
        <v>0.52863743292926579</v>
      </c>
      <c r="V298">
        <f t="shared" si="68"/>
        <v>0.548202320377284</v>
      </c>
    </row>
    <row r="299" spans="2:22" x14ac:dyDescent="0.3">
      <c r="B299" t="s">
        <v>2</v>
      </c>
      <c r="C299" t="s">
        <v>13</v>
      </c>
      <c r="D299" s="2">
        <v>5.9279999999999999</v>
      </c>
      <c r="E299" s="2">
        <v>3.9630000000000001</v>
      </c>
      <c r="F299" s="2">
        <v>2.3610000000000002</v>
      </c>
      <c r="G299" s="11">
        <v>4.04</v>
      </c>
      <c r="H299" s="12">
        <v>1.2307999999999999</v>
      </c>
      <c r="I299" s="2">
        <v>0.6</v>
      </c>
      <c r="K299">
        <f t="shared" si="69"/>
        <v>3.9407341908334952</v>
      </c>
      <c r="L299">
        <f t="shared" si="70"/>
        <v>2.7809840355577644</v>
      </c>
      <c r="M299">
        <f t="shared" si="71"/>
        <v>2.6734074913764725</v>
      </c>
      <c r="N299">
        <f t="shared" si="63"/>
        <v>2.1817464441866656</v>
      </c>
      <c r="O299">
        <f t="shared" si="64"/>
        <v>2.17027438293074</v>
      </c>
      <c r="P299">
        <f t="shared" si="65"/>
        <v>1.8887047772526619</v>
      </c>
      <c r="Q299">
        <f t="shared" si="72"/>
        <v>2.0516301686125362</v>
      </c>
      <c r="R299">
        <f t="shared" si="73"/>
        <v>1.931583695583827</v>
      </c>
      <c r="S299">
        <f t="shared" si="74"/>
        <v>1.8336831218520069</v>
      </c>
      <c r="T299">
        <f t="shared" si="66"/>
        <v>1.1916123217369121</v>
      </c>
      <c r="U299">
        <f t="shared" si="67"/>
        <v>1.6308939717520898</v>
      </c>
      <c r="V299">
        <f t="shared" si="68"/>
        <v>1.4563918134430112</v>
      </c>
    </row>
    <row r="300" spans="2:22" x14ac:dyDescent="0.3">
      <c r="B300" t="s">
        <v>2</v>
      </c>
      <c r="C300" t="s">
        <v>13</v>
      </c>
      <c r="D300" s="2">
        <v>5.4320000000000004</v>
      </c>
      <c r="E300" s="2">
        <v>4.0780000000000003</v>
      </c>
      <c r="F300" s="2">
        <v>2.7879999999999998</v>
      </c>
      <c r="G300" s="11">
        <v>4.1900000000000004</v>
      </c>
      <c r="H300" s="12">
        <v>1.4409459999999998</v>
      </c>
      <c r="I300" s="2">
        <v>1</v>
      </c>
      <c r="K300">
        <f t="shared" si="69"/>
        <v>2.9820961253545644</v>
      </c>
      <c r="L300">
        <f t="shared" si="70"/>
        <v>2.9811700405024579</v>
      </c>
      <c r="M300">
        <f t="shared" si="71"/>
        <v>3.6083458437768994</v>
      </c>
      <c r="N300">
        <f t="shared" si="63"/>
        <v>1.6877642311155943</v>
      </c>
      <c r="O300">
        <f t="shared" si="64"/>
        <v>2.3158754167433147</v>
      </c>
      <c r="P300">
        <f t="shared" si="65"/>
        <v>2.6114132756774588</v>
      </c>
      <c r="Q300">
        <f t="shared" si="72"/>
        <v>1.5702791691021409</v>
      </c>
      <c r="R300">
        <f t="shared" si="73"/>
        <v>2.0731750739775863</v>
      </c>
      <c r="S300">
        <f t="shared" si="74"/>
        <v>2.2662248020479603</v>
      </c>
      <c r="T300">
        <f t="shared" si="66"/>
        <v>0.93658910625291536</v>
      </c>
      <c r="U300">
        <f t="shared" si="67"/>
        <v>1.7425502777590287</v>
      </c>
      <c r="V300">
        <f t="shared" si="68"/>
        <v>2.0600640200123124</v>
      </c>
    </row>
    <row r="301" spans="2:22" x14ac:dyDescent="0.3">
      <c r="B301" t="s">
        <v>2</v>
      </c>
      <c r="C301" t="s">
        <v>13</v>
      </c>
      <c r="D301" s="2">
        <v>7.62</v>
      </c>
      <c r="E301" s="2">
        <v>5.71</v>
      </c>
      <c r="F301" s="2">
        <v>2.7749999999999999</v>
      </c>
      <c r="G301" s="11">
        <v>4.4800000000000004</v>
      </c>
      <c r="H301" s="12">
        <v>3.7947560000000005</v>
      </c>
      <c r="I301" s="2">
        <v>1.6</v>
      </c>
      <c r="K301">
        <f t="shared" si="69"/>
        <v>8.7788243295382138</v>
      </c>
      <c r="L301">
        <f t="shared" si="70"/>
        <v>6.7550060610608202</v>
      </c>
      <c r="M301">
        <f t="shared" si="71"/>
        <v>3.5780501996307756</v>
      </c>
      <c r="N301">
        <f t="shared" si="63"/>
        <v>4.5622985956261708</v>
      </c>
      <c r="O301">
        <f t="shared" si="64"/>
        <v>4.9723760472303624</v>
      </c>
      <c r="P301">
        <f t="shared" si="65"/>
        <v>2.5877335861288424</v>
      </c>
      <c r="Q301">
        <f t="shared" si="72"/>
        <v>4.4236648112653585</v>
      </c>
      <c r="R301">
        <f t="shared" si="73"/>
        <v>4.7660774524774352</v>
      </c>
      <c r="S301">
        <f t="shared" si="74"/>
        <v>2.2527709959148461</v>
      </c>
      <c r="T301">
        <f t="shared" si="66"/>
        <v>2.3804984389329129</v>
      </c>
      <c r="U301">
        <f t="shared" si="67"/>
        <v>3.7985040220099395</v>
      </c>
      <c r="V301">
        <f t="shared" si="68"/>
        <v>2.0400771514199958</v>
      </c>
    </row>
    <row r="302" spans="2:22" x14ac:dyDescent="0.3">
      <c r="B302" t="s">
        <v>2</v>
      </c>
      <c r="C302" t="s">
        <v>13</v>
      </c>
      <c r="D302" s="2">
        <v>7.47</v>
      </c>
      <c r="E302" s="2">
        <v>4.08</v>
      </c>
      <c r="F302" s="2">
        <v>2.6349999999999998</v>
      </c>
      <c r="G302" s="11">
        <v>4.7</v>
      </c>
      <c r="H302" s="12">
        <v>3.35073</v>
      </c>
      <c r="I302" s="2">
        <v>0.9</v>
      </c>
      <c r="K302">
        <f t="shared" si="69"/>
        <v>8.239345600666498</v>
      </c>
      <c r="L302">
        <f t="shared" si="70"/>
        <v>2.9847241276326346</v>
      </c>
      <c r="M302">
        <f t="shared" si="71"/>
        <v>3.2590290951261296</v>
      </c>
      <c r="N302">
        <f t="shared" si="63"/>
        <v>4.3034417426896896</v>
      </c>
      <c r="O302">
        <f t="shared" si="64"/>
        <v>2.3184544625758203</v>
      </c>
      <c r="P302">
        <f t="shared" si="65"/>
        <v>2.3393835272435632</v>
      </c>
      <c r="Q302">
        <f t="shared" si="72"/>
        <v>4.1625651276485147</v>
      </c>
      <c r="R302">
        <f t="shared" si="73"/>
        <v>2.0756904315023448</v>
      </c>
      <c r="S302">
        <f t="shared" si="74"/>
        <v>2.108989945678855</v>
      </c>
      <c r="T302">
        <f t="shared" si="66"/>
        <v>2.2535727294709966</v>
      </c>
      <c r="U302">
        <f t="shared" si="67"/>
        <v>1.7445293384617846</v>
      </c>
      <c r="V302">
        <f t="shared" si="68"/>
        <v>1.8312530978614019</v>
      </c>
    </row>
    <row r="303" spans="2:22" x14ac:dyDescent="0.3">
      <c r="B303" t="s">
        <v>2</v>
      </c>
      <c r="C303" t="s">
        <v>13</v>
      </c>
      <c r="D303" s="2">
        <v>9.0399999999999991</v>
      </c>
      <c r="E303" s="2">
        <v>6.92</v>
      </c>
      <c r="F303" s="2">
        <v>5.86</v>
      </c>
      <c r="G303" s="11">
        <v>5.43</v>
      </c>
      <c r="H303" s="12">
        <v>6.6889439999999993</v>
      </c>
      <c r="I303" s="2">
        <v>1.75</v>
      </c>
      <c r="K303">
        <f t="shared" si="69"/>
        <v>15.141792597949379</v>
      </c>
      <c r="L303">
        <f t="shared" si="70"/>
        <v>10.776005627884077</v>
      </c>
      <c r="M303">
        <f t="shared" si="71"/>
        <v>13.781208371740528</v>
      </c>
      <c r="N303">
        <f t="shared" si="63"/>
        <v>7.5374223089864651</v>
      </c>
      <c r="O303">
        <f t="shared" si="64"/>
        <v>7.6920276096042688</v>
      </c>
      <c r="P303">
        <f t="shared" si="65"/>
        <v>11.107912591602322</v>
      </c>
      <c r="Q303">
        <f t="shared" si="72"/>
        <v>7.4623462669270229</v>
      </c>
      <c r="R303">
        <f t="shared" si="73"/>
        <v>7.6662393009429222</v>
      </c>
      <c r="S303">
        <f t="shared" si="74"/>
        <v>5.8385037408677816</v>
      </c>
      <c r="T303">
        <f t="shared" si="66"/>
        <v>3.8124152174787063</v>
      </c>
      <c r="U303">
        <f t="shared" si="67"/>
        <v>5.9271457757516322</v>
      </c>
      <c r="V303">
        <f t="shared" si="68"/>
        <v>9.7014003483138787</v>
      </c>
    </row>
    <row r="304" spans="2:22" x14ac:dyDescent="0.3">
      <c r="B304" t="s">
        <v>2</v>
      </c>
      <c r="C304" t="s">
        <v>13</v>
      </c>
      <c r="D304" s="2"/>
      <c r="E304" s="2">
        <v>5.4</v>
      </c>
      <c r="F304" s="2">
        <v>3.09</v>
      </c>
      <c r="G304" s="11">
        <v>5.44</v>
      </c>
      <c r="H304" s="12">
        <v>3.6025820000000004</v>
      </c>
      <c r="I304" s="2">
        <v>0.8</v>
      </c>
      <c r="K304" t="e">
        <f t="shared" si="69"/>
        <v>#NUM!</v>
      </c>
      <c r="L304">
        <f t="shared" si="70"/>
        <v>5.8981638956155678</v>
      </c>
      <c r="M304">
        <f t="shared" si="71"/>
        <v>4.3439527918054432</v>
      </c>
      <c r="N304" t="e">
        <f t="shared" si="63"/>
        <v>#NUM!</v>
      </c>
      <c r="O304">
        <f t="shared" si="64"/>
        <v>4.3806023801976437</v>
      </c>
      <c r="P304">
        <f t="shared" si="65"/>
        <v>3.1910166951849397</v>
      </c>
      <c r="Q304" t="e">
        <f t="shared" si="72"/>
        <v>#NUM!</v>
      </c>
      <c r="R304">
        <f t="shared" si="73"/>
        <v>4.1515451748649825</v>
      </c>
      <c r="S304">
        <f t="shared" si="74"/>
        <v>2.5834918913338556</v>
      </c>
      <c r="T304" t="e">
        <f t="shared" si="66"/>
        <v>#NUM!</v>
      </c>
      <c r="U304">
        <f t="shared" si="67"/>
        <v>3.3380401339713228</v>
      </c>
      <c r="V304">
        <f t="shared" si="68"/>
        <v>2.553015127046852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</dc:creator>
  <cp:lastModifiedBy>SAL</cp:lastModifiedBy>
  <dcterms:created xsi:type="dcterms:W3CDTF">2025-01-08T13:43:52Z</dcterms:created>
  <dcterms:modified xsi:type="dcterms:W3CDTF">2025-07-15T10:53:54Z</dcterms:modified>
</cp:coreProperties>
</file>